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isabellascheiber/Aragorn's Dateien/Groningen/Papers/Cort BG Validation Diurnal Rhythm/PLoS One/Supplemental Materials/"/>
    </mc:Choice>
  </mc:AlternateContent>
  <bookViews>
    <workbookView xWindow="0" yWindow="460" windowWidth="28800" windowHeight="16680" tabRatio="500"/>
  </bookViews>
  <sheets>
    <sheet name="Data CIRCWave by Individuals" sheetId="3" r:id="rId1"/>
    <sheet name="Results and calculations CircWa" sheetId="4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6" i="4" l="1"/>
  <c r="G6" i="4"/>
  <c r="H6" i="4"/>
  <c r="I6" i="4"/>
  <c r="J5" i="4"/>
  <c r="G5" i="4"/>
  <c r="H5" i="4"/>
  <c r="I5" i="4"/>
  <c r="J4" i="4"/>
  <c r="G4" i="4"/>
  <c r="H4" i="4"/>
  <c r="I4" i="4"/>
  <c r="J3" i="4"/>
  <c r="G3" i="4"/>
  <c r="H3" i="4"/>
  <c r="I3" i="4"/>
  <c r="J2" i="4"/>
  <c r="G2" i="4"/>
  <c r="H2" i="4"/>
  <c r="I2" i="4"/>
</calcChain>
</file>

<file path=xl/sharedStrings.xml><?xml version="1.0" encoding="utf-8"?>
<sst xmlns="http://schemas.openxmlformats.org/spreadsheetml/2006/main" count="28" uniqueCount="25">
  <si>
    <t>IJ</t>
  </si>
  <si>
    <t>II</t>
  </si>
  <si>
    <t>IX</t>
  </si>
  <si>
    <t>IA</t>
  </si>
  <si>
    <t>IC</t>
  </si>
  <si>
    <t>decimal time IA</t>
  </si>
  <si>
    <t>CORTm IA</t>
  </si>
  <si>
    <t>decimal time IC</t>
  </si>
  <si>
    <t>CORTm IC</t>
  </si>
  <si>
    <t>decimal time II</t>
  </si>
  <si>
    <t>CORTm II</t>
  </si>
  <si>
    <t>decimal time IJ</t>
  </si>
  <si>
    <t>CORTm IJ</t>
  </si>
  <si>
    <t>decimal time IX</t>
  </si>
  <si>
    <t>CORTm IX</t>
  </si>
  <si>
    <t>c</t>
  </si>
  <si>
    <t>a</t>
  </si>
  <si>
    <t>b</t>
  </si>
  <si>
    <t>p</t>
  </si>
  <si>
    <t>R2</t>
  </si>
  <si>
    <t>tan</t>
  </si>
  <si>
    <t>peak time (radians)</t>
  </si>
  <si>
    <t>peak time (h)</t>
  </si>
  <si>
    <t>r</t>
  </si>
  <si>
    <t>&lt;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sz val="11"/>
      <color theme="1"/>
      <name val="Times New Roman"/>
    </font>
    <font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/>
    <xf numFmtId="164" fontId="1" fillId="0" borderId="3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/>
    </xf>
    <xf numFmtId="164" fontId="2" fillId="0" borderId="0" xfId="0" applyNumberFormat="1" applyFont="1"/>
    <xf numFmtId="164" fontId="1" fillId="0" borderId="6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164" fontId="3" fillId="0" borderId="0" xfId="0" applyNumberFormat="1" applyFont="1"/>
    <xf numFmtId="164" fontId="4" fillId="0" borderId="0" xfId="0" applyNumberFormat="1" applyFont="1"/>
  </cellXfs>
  <cellStyles count="1"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1"/>
  <sheetViews>
    <sheetView tabSelected="1" workbookViewId="0">
      <selection activeCell="N22" sqref="N22"/>
    </sheetView>
  </sheetViews>
  <sheetFormatPr baseColWidth="10" defaultRowHeight="16" x14ac:dyDescent="0.2"/>
  <cols>
    <col min="1" max="1" width="14.6640625" style="3" customWidth="1"/>
    <col min="2" max="10" width="14.6640625" style="3" bestFit="1" customWidth="1"/>
    <col min="11" max="16384" width="10.83203125" style="4"/>
  </cols>
  <sheetData>
    <row r="1" spans="1:10" s="2" customFormat="1" x14ac:dyDescent="0.2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14</v>
      </c>
    </row>
    <row r="2" spans="1:10" x14ac:dyDescent="0.2">
      <c r="A2" s="3">
        <v>22.5</v>
      </c>
      <c r="B2" s="3">
        <v>89.85</v>
      </c>
      <c r="C2" s="3">
        <v>22.2</v>
      </c>
      <c r="D2" s="3">
        <v>142.63</v>
      </c>
      <c r="E2" s="3">
        <v>22.6</v>
      </c>
      <c r="F2" s="3">
        <v>101.94</v>
      </c>
      <c r="G2" s="3">
        <v>22</v>
      </c>
      <c r="H2" s="3">
        <v>122.22</v>
      </c>
      <c r="I2" s="3">
        <v>22.3</v>
      </c>
      <c r="J2" s="3">
        <v>88.05</v>
      </c>
    </row>
    <row r="3" spans="1:10" x14ac:dyDescent="0.2">
      <c r="A3" s="3">
        <v>23</v>
      </c>
      <c r="B3" s="3">
        <v>58.73</v>
      </c>
      <c r="C3" s="3">
        <v>22.6</v>
      </c>
      <c r="D3" s="3">
        <v>68.5</v>
      </c>
      <c r="E3" s="3">
        <v>22.9</v>
      </c>
      <c r="F3" s="3">
        <v>70.75</v>
      </c>
      <c r="G3" s="3">
        <v>22.4</v>
      </c>
      <c r="H3" s="3">
        <v>137.57</v>
      </c>
      <c r="I3" s="3">
        <v>22.3</v>
      </c>
      <c r="J3" s="3">
        <v>79.38</v>
      </c>
    </row>
    <row r="4" spans="1:10" x14ac:dyDescent="0.2">
      <c r="A4" s="3">
        <v>23</v>
      </c>
      <c r="B4" s="3">
        <v>103.64</v>
      </c>
      <c r="C4" s="3">
        <v>22.9</v>
      </c>
      <c r="D4" s="3">
        <v>85.81</v>
      </c>
      <c r="E4" s="3">
        <v>23</v>
      </c>
      <c r="F4" s="3">
        <v>51.73</v>
      </c>
      <c r="G4" s="3">
        <v>22.5</v>
      </c>
      <c r="H4" s="3">
        <v>104.68</v>
      </c>
      <c r="I4" s="3">
        <v>22.6</v>
      </c>
      <c r="J4" s="3">
        <v>88.62</v>
      </c>
    </row>
    <row r="5" spans="1:10" x14ac:dyDescent="0.2">
      <c r="A5" s="3">
        <v>23.2</v>
      </c>
      <c r="B5" s="3">
        <v>52.53</v>
      </c>
      <c r="C5" s="3">
        <v>23</v>
      </c>
      <c r="D5" s="3">
        <v>167</v>
      </c>
      <c r="E5" s="3">
        <v>23.2</v>
      </c>
      <c r="F5" s="3">
        <v>134</v>
      </c>
      <c r="G5" s="3">
        <v>22.5</v>
      </c>
      <c r="H5" s="3">
        <v>42.57</v>
      </c>
      <c r="I5" s="3">
        <v>22.6</v>
      </c>
      <c r="J5" s="3">
        <v>78.88</v>
      </c>
    </row>
    <row r="6" spans="1:10" x14ac:dyDescent="0.2">
      <c r="A6" s="3">
        <v>23.3</v>
      </c>
      <c r="B6" s="3">
        <v>44.56</v>
      </c>
      <c r="C6" s="3">
        <v>23.2</v>
      </c>
      <c r="D6" s="3">
        <v>140.31</v>
      </c>
      <c r="E6" s="3">
        <v>23.4</v>
      </c>
      <c r="F6" s="3">
        <v>59.93</v>
      </c>
      <c r="G6" s="3">
        <v>22.7</v>
      </c>
      <c r="H6" s="3">
        <v>62.4</v>
      </c>
      <c r="I6" s="3">
        <v>22.6</v>
      </c>
      <c r="J6" s="3">
        <v>71.72</v>
      </c>
    </row>
    <row r="7" spans="1:10" x14ac:dyDescent="0.2">
      <c r="A7" s="3">
        <v>23.4</v>
      </c>
      <c r="B7" s="3">
        <v>59.47</v>
      </c>
      <c r="C7" s="3">
        <v>23.3</v>
      </c>
      <c r="D7" s="3">
        <v>114.06</v>
      </c>
      <c r="E7" s="3">
        <v>23.5</v>
      </c>
      <c r="F7" s="3">
        <v>81.430000000000007</v>
      </c>
      <c r="G7" s="3">
        <v>22.8</v>
      </c>
      <c r="H7" s="3">
        <v>98.62</v>
      </c>
      <c r="I7" s="3">
        <v>22.6</v>
      </c>
      <c r="J7" s="3">
        <v>91.36</v>
      </c>
    </row>
    <row r="8" spans="1:10" x14ac:dyDescent="0.2">
      <c r="A8" s="3">
        <v>23.4</v>
      </c>
      <c r="B8" s="3">
        <v>52.27</v>
      </c>
      <c r="C8" s="3">
        <v>23.5</v>
      </c>
      <c r="D8" s="3">
        <v>60.95</v>
      </c>
      <c r="E8" s="3">
        <v>23.6</v>
      </c>
      <c r="F8" s="3">
        <v>103.92</v>
      </c>
      <c r="G8" s="3">
        <v>23.2</v>
      </c>
      <c r="H8" s="3">
        <v>67.150000000000006</v>
      </c>
      <c r="I8" s="3">
        <v>23</v>
      </c>
      <c r="J8" s="3">
        <v>126.72</v>
      </c>
    </row>
    <row r="9" spans="1:10" x14ac:dyDescent="0.2">
      <c r="A9" s="3">
        <v>23.6</v>
      </c>
      <c r="B9" s="3">
        <v>101.35</v>
      </c>
      <c r="C9" s="3">
        <v>23.5</v>
      </c>
      <c r="D9" s="3">
        <v>67.599999999999994</v>
      </c>
      <c r="E9" s="3">
        <v>23.8</v>
      </c>
      <c r="F9" s="3">
        <v>97.64</v>
      </c>
      <c r="G9" s="3">
        <v>23.2</v>
      </c>
      <c r="H9" s="3">
        <v>109.27</v>
      </c>
      <c r="I9" s="3">
        <v>23</v>
      </c>
      <c r="J9" s="3">
        <v>56.95</v>
      </c>
    </row>
    <row r="10" spans="1:10" x14ac:dyDescent="0.2">
      <c r="A10" s="3">
        <v>23.7</v>
      </c>
      <c r="B10" s="3">
        <v>37.15</v>
      </c>
      <c r="C10" s="3">
        <v>23.8</v>
      </c>
      <c r="D10" s="3">
        <v>48.07</v>
      </c>
      <c r="E10" s="3">
        <v>0</v>
      </c>
      <c r="F10" s="3">
        <v>70.75</v>
      </c>
      <c r="G10" s="3">
        <v>23.4</v>
      </c>
      <c r="H10" s="3">
        <v>73.89</v>
      </c>
      <c r="I10" s="3">
        <v>23.1</v>
      </c>
      <c r="J10" s="3">
        <v>68.5</v>
      </c>
    </row>
    <row r="11" spans="1:10" x14ac:dyDescent="0.2">
      <c r="A11" s="3">
        <v>23.7</v>
      </c>
      <c r="B11" s="3">
        <v>57.32</v>
      </c>
      <c r="C11" s="3">
        <v>23.8</v>
      </c>
      <c r="D11" s="3">
        <v>88.03</v>
      </c>
      <c r="E11" s="3">
        <v>0.1</v>
      </c>
      <c r="F11" s="3">
        <v>83.27</v>
      </c>
      <c r="G11" s="3">
        <v>23.5</v>
      </c>
      <c r="H11" s="3">
        <v>109.63</v>
      </c>
      <c r="I11" s="3">
        <v>23.2</v>
      </c>
      <c r="J11" s="3">
        <v>47.72</v>
      </c>
    </row>
    <row r="12" spans="1:10" x14ac:dyDescent="0.2">
      <c r="A12" s="3">
        <v>23.7</v>
      </c>
      <c r="B12" s="3">
        <v>59.08</v>
      </c>
      <c r="C12" s="3">
        <v>0</v>
      </c>
      <c r="D12" s="3">
        <v>64.510000000000005</v>
      </c>
      <c r="E12" s="3">
        <v>0.4</v>
      </c>
      <c r="F12" s="3">
        <v>67.91</v>
      </c>
      <c r="G12" s="3">
        <v>23.6</v>
      </c>
      <c r="H12" s="3">
        <v>77.61</v>
      </c>
      <c r="I12" s="3">
        <v>23.2</v>
      </c>
      <c r="J12" s="3">
        <v>107.02</v>
      </c>
    </row>
    <row r="13" spans="1:10" x14ac:dyDescent="0.2">
      <c r="A13" s="3">
        <v>0.1</v>
      </c>
      <c r="B13" s="3">
        <v>75.72</v>
      </c>
      <c r="C13" s="3">
        <v>0.1</v>
      </c>
      <c r="D13" s="3">
        <v>72.02</v>
      </c>
      <c r="E13" s="3">
        <v>0.7</v>
      </c>
      <c r="F13" s="3">
        <v>134.16</v>
      </c>
      <c r="G13" s="3">
        <v>23.7</v>
      </c>
      <c r="H13" s="3">
        <v>74.44</v>
      </c>
      <c r="I13" s="3">
        <v>23.3</v>
      </c>
      <c r="J13" s="3">
        <v>90.93</v>
      </c>
    </row>
    <row r="14" spans="1:10" x14ac:dyDescent="0.2">
      <c r="A14" s="3">
        <v>0.2</v>
      </c>
      <c r="B14" s="3">
        <v>20.72</v>
      </c>
      <c r="C14" s="3">
        <v>0.2</v>
      </c>
      <c r="D14" s="3">
        <v>100.72</v>
      </c>
      <c r="E14" s="3">
        <v>0.7</v>
      </c>
      <c r="F14" s="3">
        <v>66.05</v>
      </c>
      <c r="G14" s="3">
        <v>23.8</v>
      </c>
      <c r="H14" s="3">
        <v>93.89</v>
      </c>
      <c r="I14" s="3">
        <v>23.4</v>
      </c>
      <c r="J14" s="3">
        <v>77.349999999999994</v>
      </c>
    </row>
    <row r="15" spans="1:10" x14ac:dyDescent="0.2">
      <c r="A15" s="3">
        <v>0.4</v>
      </c>
      <c r="B15" s="3">
        <v>67.8</v>
      </c>
      <c r="C15" s="3">
        <v>0.2</v>
      </c>
      <c r="D15" s="3">
        <v>60.13</v>
      </c>
      <c r="E15" s="3">
        <v>1</v>
      </c>
      <c r="F15" s="3">
        <v>54.86</v>
      </c>
      <c r="G15" s="3">
        <v>23.9</v>
      </c>
      <c r="H15" s="3">
        <v>70.569999999999993</v>
      </c>
      <c r="I15" s="3">
        <v>23.4</v>
      </c>
      <c r="J15" s="3">
        <v>61.68</v>
      </c>
    </row>
    <row r="16" spans="1:10" x14ac:dyDescent="0.2">
      <c r="A16" s="3">
        <v>1.2</v>
      </c>
      <c r="B16" s="3">
        <v>59.73</v>
      </c>
      <c r="C16" s="3">
        <v>0.5</v>
      </c>
      <c r="D16" s="3">
        <v>76.099999999999994</v>
      </c>
      <c r="E16" s="3">
        <v>1</v>
      </c>
      <c r="F16" s="3">
        <v>70.39</v>
      </c>
      <c r="G16" s="3">
        <v>1.3</v>
      </c>
      <c r="H16" s="3">
        <v>62.11</v>
      </c>
      <c r="I16" s="3">
        <v>23.7</v>
      </c>
      <c r="J16" s="3">
        <v>75.86</v>
      </c>
    </row>
    <row r="17" spans="1:10" x14ac:dyDescent="0.2">
      <c r="A17" s="3">
        <v>1.4</v>
      </c>
      <c r="B17" s="3">
        <v>80.38</v>
      </c>
      <c r="C17" s="3">
        <v>1.2</v>
      </c>
      <c r="D17" s="3">
        <v>48.98</v>
      </c>
      <c r="E17" s="3">
        <v>1.2</v>
      </c>
      <c r="F17" s="3">
        <v>70.17</v>
      </c>
      <c r="G17" s="3">
        <v>1.5</v>
      </c>
      <c r="H17" s="3">
        <v>38.85</v>
      </c>
      <c r="I17" s="3">
        <v>23.9</v>
      </c>
      <c r="J17" s="3">
        <v>54.12</v>
      </c>
    </row>
    <row r="18" spans="1:10" x14ac:dyDescent="0.2">
      <c r="A18" s="3">
        <v>1.8</v>
      </c>
      <c r="B18" s="3">
        <v>102.67</v>
      </c>
      <c r="C18" s="3">
        <v>1.2</v>
      </c>
      <c r="D18" s="3">
        <v>61.36</v>
      </c>
      <c r="E18" s="3">
        <v>1.4</v>
      </c>
      <c r="F18" s="3">
        <v>81.459999999999994</v>
      </c>
      <c r="G18" s="3">
        <v>1.6</v>
      </c>
      <c r="H18" s="3">
        <v>69.62</v>
      </c>
      <c r="I18" s="3">
        <v>23.9</v>
      </c>
      <c r="J18" s="3">
        <v>59.73</v>
      </c>
    </row>
    <row r="19" spans="1:10" x14ac:dyDescent="0.2">
      <c r="A19" s="3">
        <v>2.1</v>
      </c>
      <c r="B19" s="3">
        <v>48.92</v>
      </c>
      <c r="C19" s="3">
        <v>1.4</v>
      </c>
      <c r="D19" s="3">
        <v>94.26</v>
      </c>
      <c r="E19" s="3">
        <v>1.5</v>
      </c>
      <c r="F19" s="3">
        <v>59.88</v>
      </c>
      <c r="G19" s="3">
        <v>1.8</v>
      </c>
      <c r="H19" s="3">
        <v>48.92</v>
      </c>
      <c r="I19" s="3">
        <v>0</v>
      </c>
      <c r="J19" s="3">
        <v>72.73</v>
      </c>
    </row>
    <row r="20" spans="1:10" x14ac:dyDescent="0.2">
      <c r="A20" s="3">
        <v>2.2000000000000002</v>
      </c>
      <c r="B20" s="3">
        <v>114.74</v>
      </c>
      <c r="C20" s="3">
        <v>1.5</v>
      </c>
      <c r="D20" s="3">
        <v>67.239999999999995</v>
      </c>
      <c r="E20" s="3">
        <v>1.6</v>
      </c>
      <c r="F20" s="3">
        <v>71.319999999999993</v>
      </c>
      <c r="G20" s="3">
        <v>2.4</v>
      </c>
      <c r="H20" s="3">
        <v>62.53</v>
      </c>
      <c r="I20" s="3">
        <v>0.3</v>
      </c>
      <c r="J20" s="3">
        <v>29.81</v>
      </c>
    </row>
    <row r="21" spans="1:10" x14ac:dyDescent="0.2">
      <c r="A21" s="3">
        <v>2.2999999999999998</v>
      </c>
      <c r="B21" s="3">
        <v>78.599999999999994</v>
      </c>
      <c r="C21" s="3">
        <v>1.7</v>
      </c>
      <c r="D21" s="3">
        <v>101.66</v>
      </c>
      <c r="E21" s="3">
        <v>2.1</v>
      </c>
      <c r="F21" s="3">
        <v>80.400000000000006</v>
      </c>
      <c r="G21" s="3">
        <v>2.4</v>
      </c>
      <c r="H21" s="3">
        <v>87.46</v>
      </c>
      <c r="I21" s="3">
        <v>0.8</v>
      </c>
      <c r="J21" s="3">
        <v>80.650000000000006</v>
      </c>
    </row>
    <row r="22" spans="1:10" x14ac:dyDescent="0.2">
      <c r="A22" s="3">
        <v>2.4</v>
      </c>
      <c r="B22" s="3">
        <v>70.77</v>
      </c>
      <c r="C22" s="3">
        <v>1.7</v>
      </c>
      <c r="D22" s="3">
        <v>81.430000000000007</v>
      </c>
      <c r="E22" s="3">
        <v>2.1</v>
      </c>
      <c r="F22" s="3">
        <v>101.66</v>
      </c>
      <c r="G22" s="3">
        <v>2.5</v>
      </c>
      <c r="H22" s="3">
        <v>66.900000000000006</v>
      </c>
      <c r="I22" s="3">
        <v>1.1000000000000001</v>
      </c>
      <c r="J22" s="3">
        <v>33.14</v>
      </c>
    </row>
    <row r="23" spans="1:10" x14ac:dyDescent="0.2">
      <c r="A23" s="3">
        <v>3.4</v>
      </c>
      <c r="B23" s="3">
        <v>43.39</v>
      </c>
      <c r="C23" s="3">
        <v>1.8</v>
      </c>
      <c r="D23" s="3">
        <v>92.78</v>
      </c>
      <c r="E23" s="3">
        <v>2.6</v>
      </c>
      <c r="F23" s="3">
        <v>140.54</v>
      </c>
      <c r="G23" s="3">
        <v>2.6</v>
      </c>
      <c r="H23" s="3">
        <v>98.49</v>
      </c>
      <c r="I23" s="3">
        <v>1.3</v>
      </c>
      <c r="J23" s="3">
        <v>57.7</v>
      </c>
    </row>
    <row r="24" spans="1:10" x14ac:dyDescent="0.2">
      <c r="A24" s="3">
        <v>3.5</v>
      </c>
      <c r="B24" s="3">
        <v>61.15</v>
      </c>
      <c r="C24" s="3">
        <v>1.8</v>
      </c>
      <c r="D24" s="3">
        <v>126.09</v>
      </c>
      <c r="E24" s="3">
        <v>2.8</v>
      </c>
      <c r="F24" s="3">
        <v>73.86</v>
      </c>
      <c r="G24" s="3">
        <v>2.7</v>
      </c>
      <c r="H24" s="3">
        <v>84</v>
      </c>
      <c r="I24" s="3">
        <v>1.4</v>
      </c>
      <c r="J24" s="3">
        <v>69.25</v>
      </c>
    </row>
    <row r="25" spans="1:10" x14ac:dyDescent="0.2">
      <c r="A25" s="3">
        <v>3.7</v>
      </c>
      <c r="B25" s="3">
        <v>46.28</v>
      </c>
      <c r="C25" s="3">
        <v>2.8</v>
      </c>
      <c r="D25" s="3">
        <v>61.56</v>
      </c>
      <c r="E25" s="3">
        <v>2.9</v>
      </c>
      <c r="F25" s="3">
        <v>97.35</v>
      </c>
      <c r="G25" s="3">
        <v>2.9</v>
      </c>
      <c r="H25" s="3">
        <v>36.5</v>
      </c>
      <c r="I25" s="3">
        <v>1.5</v>
      </c>
      <c r="J25" s="3">
        <v>66.8</v>
      </c>
    </row>
    <row r="26" spans="1:10" x14ac:dyDescent="0.2">
      <c r="A26" s="3">
        <v>3.7</v>
      </c>
      <c r="B26" s="3">
        <v>28.88</v>
      </c>
      <c r="C26" s="3">
        <v>3.2</v>
      </c>
      <c r="D26" s="3">
        <v>43.7</v>
      </c>
      <c r="E26" s="3">
        <v>2.9</v>
      </c>
      <c r="F26" s="3">
        <v>42.33</v>
      </c>
      <c r="G26" s="3">
        <v>3.2</v>
      </c>
      <c r="H26" s="3">
        <v>77.98</v>
      </c>
      <c r="I26" s="3">
        <v>2</v>
      </c>
      <c r="J26" s="3">
        <v>99.13</v>
      </c>
    </row>
    <row r="27" spans="1:10" x14ac:dyDescent="0.2">
      <c r="A27" s="3">
        <v>3.8</v>
      </c>
      <c r="B27" s="3">
        <v>48.41</v>
      </c>
      <c r="C27" s="3">
        <v>3.4</v>
      </c>
      <c r="D27" s="3">
        <v>49.53</v>
      </c>
      <c r="E27" s="3">
        <v>3</v>
      </c>
      <c r="F27" s="3">
        <v>28.14</v>
      </c>
      <c r="G27" s="3">
        <v>3.3</v>
      </c>
      <c r="H27" s="3">
        <v>43.24</v>
      </c>
      <c r="I27" s="3">
        <v>2.1</v>
      </c>
      <c r="J27" s="3">
        <v>90.33</v>
      </c>
    </row>
    <row r="28" spans="1:10" x14ac:dyDescent="0.2">
      <c r="A28" s="3">
        <v>3.8</v>
      </c>
      <c r="B28" s="3">
        <v>48.16</v>
      </c>
      <c r="C28" s="3">
        <v>3.5</v>
      </c>
      <c r="D28" s="3">
        <v>57.8</v>
      </c>
      <c r="E28" s="3">
        <v>3</v>
      </c>
      <c r="F28" s="3">
        <v>110.72</v>
      </c>
      <c r="G28" s="3">
        <v>3.6</v>
      </c>
      <c r="H28" s="3">
        <v>26.79</v>
      </c>
      <c r="I28" s="3">
        <v>2.2000000000000002</v>
      </c>
      <c r="J28" s="3">
        <v>62.73</v>
      </c>
    </row>
    <row r="29" spans="1:10" x14ac:dyDescent="0.2">
      <c r="A29" s="3">
        <v>3.9</v>
      </c>
      <c r="B29" s="3">
        <v>38.33</v>
      </c>
      <c r="C29" s="3">
        <v>3.7</v>
      </c>
      <c r="D29" s="3">
        <v>40.17</v>
      </c>
      <c r="E29" s="3">
        <v>3.3</v>
      </c>
      <c r="F29" s="3">
        <v>46.75</v>
      </c>
      <c r="G29" s="3">
        <v>3.8</v>
      </c>
      <c r="H29" s="3">
        <v>20.170000000000002</v>
      </c>
      <c r="I29" s="3">
        <v>2.4</v>
      </c>
      <c r="J29" s="3">
        <v>63.64</v>
      </c>
    </row>
    <row r="30" spans="1:10" x14ac:dyDescent="0.2">
      <c r="A30" s="3">
        <v>4</v>
      </c>
      <c r="B30" s="3">
        <v>28.76</v>
      </c>
      <c r="C30" s="3">
        <v>3.9</v>
      </c>
      <c r="D30" s="3">
        <v>38.43</v>
      </c>
      <c r="E30" s="3">
        <v>3.7</v>
      </c>
      <c r="F30" s="3">
        <v>38.19</v>
      </c>
      <c r="G30" s="3">
        <v>3.8</v>
      </c>
      <c r="H30" s="3">
        <v>34.44</v>
      </c>
      <c r="I30" s="3">
        <v>2.5</v>
      </c>
      <c r="J30" s="3">
        <v>84.34</v>
      </c>
    </row>
    <row r="31" spans="1:10" x14ac:dyDescent="0.2">
      <c r="A31" s="3">
        <v>4.7</v>
      </c>
      <c r="B31" s="3">
        <v>21.88</v>
      </c>
      <c r="C31" s="3">
        <v>3.9</v>
      </c>
      <c r="D31" s="3">
        <v>12.89</v>
      </c>
      <c r="E31" s="3">
        <v>3.8</v>
      </c>
      <c r="F31" s="3">
        <v>96.42</v>
      </c>
      <c r="G31" s="3">
        <v>4</v>
      </c>
      <c r="H31" s="3">
        <v>83.46</v>
      </c>
      <c r="I31" s="3">
        <v>2.6</v>
      </c>
      <c r="J31" s="3">
        <v>81.69</v>
      </c>
    </row>
    <row r="32" spans="1:10" x14ac:dyDescent="0.2">
      <c r="A32" s="3">
        <v>4.9000000000000004</v>
      </c>
      <c r="B32" s="3">
        <v>44.88</v>
      </c>
      <c r="C32" s="3">
        <v>4.0999999999999996</v>
      </c>
      <c r="D32" s="3">
        <v>130</v>
      </c>
      <c r="E32" s="3">
        <v>4</v>
      </c>
      <c r="F32" s="3">
        <v>40.17</v>
      </c>
      <c r="G32" s="3">
        <v>4.7</v>
      </c>
      <c r="H32" s="3">
        <v>95.81</v>
      </c>
      <c r="I32" s="3">
        <v>2.7</v>
      </c>
      <c r="J32" s="3">
        <v>88.89</v>
      </c>
    </row>
    <row r="33" spans="1:10" x14ac:dyDescent="0.2">
      <c r="A33" s="3">
        <v>5</v>
      </c>
      <c r="B33" s="3">
        <v>70.16</v>
      </c>
      <c r="C33" s="3">
        <v>4.3</v>
      </c>
      <c r="D33" s="3">
        <v>38.78</v>
      </c>
      <c r="E33" s="3">
        <v>4.8</v>
      </c>
      <c r="F33" s="3">
        <v>20.97</v>
      </c>
      <c r="G33" s="3">
        <v>5.0999999999999996</v>
      </c>
      <c r="H33" s="3">
        <v>23.9</v>
      </c>
      <c r="I33" s="3">
        <v>2.8</v>
      </c>
      <c r="J33" s="3">
        <v>42.33</v>
      </c>
    </row>
    <row r="34" spans="1:10" x14ac:dyDescent="0.2">
      <c r="A34" s="3">
        <v>5.0999999999999996</v>
      </c>
      <c r="B34" s="3">
        <v>52.16</v>
      </c>
      <c r="C34" s="3">
        <v>4.4000000000000004</v>
      </c>
      <c r="D34" s="3">
        <v>88.44</v>
      </c>
      <c r="E34" s="3">
        <v>5</v>
      </c>
      <c r="F34" s="3">
        <v>41.6</v>
      </c>
      <c r="G34" s="3">
        <v>5.2</v>
      </c>
      <c r="H34" s="3">
        <v>69.36</v>
      </c>
      <c r="I34" s="3">
        <v>2.9</v>
      </c>
      <c r="J34" s="3">
        <v>54.88</v>
      </c>
    </row>
    <row r="35" spans="1:10" x14ac:dyDescent="0.2">
      <c r="A35" s="3">
        <v>5.2</v>
      </c>
      <c r="B35" s="3">
        <v>24.85</v>
      </c>
      <c r="C35" s="3">
        <v>4.5999999999999996</v>
      </c>
      <c r="D35" s="3">
        <v>53.43</v>
      </c>
      <c r="E35" s="3">
        <v>5.4</v>
      </c>
      <c r="F35" s="3">
        <v>75.239999999999995</v>
      </c>
      <c r="G35" s="3">
        <v>5.3</v>
      </c>
      <c r="H35" s="3">
        <v>56.97</v>
      </c>
      <c r="I35" s="3">
        <v>3</v>
      </c>
      <c r="J35" s="3">
        <v>69.58</v>
      </c>
    </row>
    <row r="36" spans="1:10" x14ac:dyDescent="0.2">
      <c r="A36" s="3">
        <v>5.3</v>
      </c>
      <c r="B36" s="3">
        <v>31.16</v>
      </c>
      <c r="C36" s="3">
        <v>4.5999999999999996</v>
      </c>
      <c r="D36" s="3">
        <v>28.77</v>
      </c>
      <c r="E36" s="3">
        <v>5.4</v>
      </c>
      <c r="F36" s="3">
        <v>66.040000000000006</v>
      </c>
      <c r="G36" s="3">
        <v>5.5</v>
      </c>
      <c r="H36" s="3">
        <v>23.52</v>
      </c>
      <c r="I36" s="3">
        <v>3.2</v>
      </c>
      <c r="J36" s="3">
        <v>25.94</v>
      </c>
    </row>
    <row r="37" spans="1:10" x14ac:dyDescent="0.2">
      <c r="A37" s="3">
        <v>5.5</v>
      </c>
      <c r="B37" s="3">
        <v>61.77</v>
      </c>
      <c r="C37" s="3">
        <v>5</v>
      </c>
      <c r="D37" s="3">
        <v>144.80000000000001</v>
      </c>
      <c r="E37" s="3">
        <v>5.5</v>
      </c>
      <c r="F37" s="3">
        <v>44.12</v>
      </c>
      <c r="G37" s="3">
        <v>5.6</v>
      </c>
      <c r="H37" s="3">
        <v>32.53</v>
      </c>
      <c r="I37" s="3">
        <v>3.4</v>
      </c>
      <c r="J37" s="3">
        <v>105.76</v>
      </c>
    </row>
    <row r="38" spans="1:10" x14ac:dyDescent="0.2">
      <c r="A38" s="3">
        <v>5.9</v>
      </c>
      <c r="B38" s="3">
        <v>30.89</v>
      </c>
      <c r="C38" s="3">
        <v>5.3</v>
      </c>
      <c r="D38" s="3">
        <v>33.14</v>
      </c>
      <c r="E38" s="3">
        <v>5.6</v>
      </c>
      <c r="F38" s="3">
        <v>40.35</v>
      </c>
      <c r="G38" s="3">
        <v>5.7</v>
      </c>
      <c r="H38" s="3">
        <v>47.67</v>
      </c>
      <c r="I38" s="3">
        <v>3.5</v>
      </c>
      <c r="J38" s="3">
        <v>31.16</v>
      </c>
    </row>
    <row r="39" spans="1:10" x14ac:dyDescent="0.2">
      <c r="A39" s="3">
        <v>6</v>
      </c>
      <c r="B39" s="3">
        <v>16.920000000000002</v>
      </c>
      <c r="C39" s="3">
        <v>5.3</v>
      </c>
      <c r="D39" s="3">
        <v>38.049999999999997</v>
      </c>
      <c r="E39" s="3">
        <v>5.8</v>
      </c>
      <c r="F39" s="3">
        <v>14.81</v>
      </c>
      <c r="G39" s="3">
        <v>5.8</v>
      </c>
      <c r="H39" s="3">
        <v>29.33</v>
      </c>
      <c r="I39" s="3">
        <v>3.8</v>
      </c>
      <c r="J39" s="3">
        <v>29.21</v>
      </c>
    </row>
    <row r="40" spans="1:10" x14ac:dyDescent="0.2">
      <c r="A40" s="3">
        <v>6.1</v>
      </c>
      <c r="B40" s="3">
        <v>31.29</v>
      </c>
      <c r="C40" s="3">
        <v>5.5</v>
      </c>
      <c r="D40" s="3">
        <v>103.76</v>
      </c>
      <c r="E40" s="3">
        <v>6.1</v>
      </c>
      <c r="F40" s="3">
        <v>22.62</v>
      </c>
      <c r="G40" s="3">
        <v>6</v>
      </c>
      <c r="H40" s="3">
        <v>57.36</v>
      </c>
      <c r="I40" s="3">
        <v>3.9</v>
      </c>
      <c r="J40" s="3">
        <v>31.28</v>
      </c>
    </row>
    <row r="41" spans="1:10" x14ac:dyDescent="0.2">
      <c r="A41" s="3">
        <v>6.6</v>
      </c>
      <c r="B41" s="3">
        <v>29.04</v>
      </c>
      <c r="C41" s="3">
        <v>6.3</v>
      </c>
      <c r="D41" s="3">
        <v>48.24</v>
      </c>
      <c r="E41" s="3">
        <v>6.6</v>
      </c>
      <c r="F41" s="3">
        <v>41.6</v>
      </c>
      <c r="G41" s="3">
        <v>7.4</v>
      </c>
      <c r="H41" s="3">
        <v>46.6</v>
      </c>
      <c r="I41" s="3">
        <v>4.0999999999999996</v>
      </c>
      <c r="J41" s="3">
        <v>73.069999999999993</v>
      </c>
    </row>
    <row r="42" spans="1:10" x14ac:dyDescent="0.2">
      <c r="A42" s="3">
        <v>7.4</v>
      </c>
      <c r="B42" s="3">
        <v>48.91</v>
      </c>
      <c r="C42" s="3">
        <v>6.4</v>
      </c>
      <c r="D42" s="3">
        <v>111.1</v>
      </c>
      <c r="E42" s="3">
        <v>6.7</v>
      </c>
      <c r="F42" s="3">
        <v>70.75</v>
      </c>
      <c r="G42" s="3">
        <v>7.6</v>
      </c>
      <c r="H42" s="3">
        <v>41.74</v>
      </c>
      <c r="I42" s="3">
        <v>4.5</v>
      </c>
      <c r="J42" s="3">
        <v>44.78</v>
      </c>
    </row>
    <row r="43" spans="1:10" x14ac:dyDescent="0.2">
      <c r="A43" s="3">
        <v>6.8</v>
      </c>
      <c r="B43" s="3">
        <v>37.369999999999997</v>
      </c>
      <c r="C43" s="3">
        <v>7</v>
      </c>
      <c r="D43" s="3">
        <v>90.15</v>
      </c>
      <c r="E43" s="3">
        <v>6.8</v>
      </c>
      <c r="F43" s="3">
        <v>21.11</v>
      </c>
      <c r="G43" s="3">
        <v>7.7</v>
      </c>
      <c r="H43" s="3">
        <v>47.35</v>
      </c>
      <c r="I43" s="3">
        <v>4.8</v>
      </c>
      <c r="J43" s="3">
        <v>47.51</v>
      </c>
    </row>
    <row r="44" spans="1:10" x14ac:dyDescent="0.2">
      <c r="A44" s="3">
        <v>6.8</v>
      </c>
      <c r="B44" s="3">
        <v>27.9</v>
      </c>
      <c r="C44" s="3">
        <v>7.3</v>
      </c>
      <c r="D44" s="3">
        <v>72.83</v>
      </c>
      <c r="E44" s="3">
        <v>6.9</v>
      </c>
      <c r="F44" s="3">
        <v>16.989999999999998</v>
      </c>
      <c r="G44" s="3">
        <v>7.9</v>
      </c>
      <c r="H44" s="3">
        <v>23.1</v>
      </c>
      <c r="I44" s="3">
        <v>4.9000000000000004</v>
      </c>
      <c r="J44" s="3">
        <v>58.53</v>
      </c>
    </row>
    <row r="45" spans="1:10" x14ac:dyDescent="0.2">
      <c r="A45" s="3">
        <v>6.9</v>
      </c>
      <c r="B45" s="3">
        <v>32.83</v>
      </c>
      <c r="C45" s="3">
        <v>7.7</v>
      </c>
      <c r="D45" s="3">
        <v>68.27</v>
      </c>
      <c r="E45" s="3">
        <v>7.4</v>
      </c>
      <c r="F45" s="3">
        <v>28.98</v>
      </c>
      <c r="G45" s="3">
        <v>8.3000000000000007</v>
      </c>
      <c r="H45" s="3">
        <v>37.29</v>
      </c>
      <c r="I45" s="3">
        <v>5</v>
      </c>
      <c r="J45" s="3">
        <v>29.53</v>
      </c>
    </row>
    <row r="46" spans="1:10" x14ac:dyDescent="0.2">
      <c r="A46" s="3">
        <v>7.1</v>
      </c>
      <c r="B46" s="3">
        <v>58.75</v>
      </c>
      <c r="C46" s="3">
        <v>8.9</v>
      </c>
      <c r="D46" s="3">
        <v>37.479999999999997</v>
      </c>
      <c r="E46" s="3">
        <v>7.6</v>
      </c>
      <c r="F46" s="3">
        <v>112.19</v>
      </c>
      <c r="G46" s="3">
        <v>8.6</v>
      </c>
      <c r="H46" s="3">
        <v>68.400000000000006</v>
      </c>
      <c r="I46" s="3">
        <v>5.2</v>
      </c>
      <c r="J46" s="3">
        <v>71.180000000000007</v>
      </c>
    </row>
    <row r="47" spans="1:10" x14ac:dyDescent="0.2">
      <c r="A47" s="3">
        <v>7.2</v>
      </c>
      <c r="B47" s="3">
        <v>93.83</v>
      </c>
      <c r="C47" s="3">
        <v>9</v>
      </c>
      <c r="D47" s="3">
        <v>23.92</v>
      </c>
      <c r="E47" s="3">
        <v>7.9</v>
      </c>
      <c r="F47" s="3">
        <v>32.9</v>
      </c>
      <c r="G47" s="3">
        <v>8.6999999999999993</v>
      </c>
      <c r="H47" s="3">
        <v>38.42</v>
      </c>
      <c r="I47" s="3">
        <v>5.3</v>
      </c>
      <c r="J47" s="3">
        <v>36.200000000000003</v>
      </c>
    </row>
    <row r="48" spans="1:10" x14ac:dyDescent="0.2">
      <c r="A48" s="3">
        <v>7.3</v>
      </c>
      <c r="B48" s="3">
        <v>75.98</v>
      </c>
      <c r="C48" s="3">
        <v>9.4</v>
      </c>
      <c r="D48" s="3">
        <v>60.68</v>
      </c>
      <c r="E48" s="3">
        <v>8.1999999999999993</v>
      </c>
      <c r="F48" s="3">
        <v>54.14</v>
      </c>
      <c r="G48" s="3">
        <v>9.1</v>
      </c>
      <c r="H48" s="3">
        <v>21.89</v>
      </c>
      <c r="I48" s="3">
        <v>5.4</v>
      </c>
      <c r="J48" s="3">
        <v>32.42</v>
      </c>
    </row>
    <row r="49" spans="1:10" x14ac:dyDescent="0.2">
      <c r="A49" s="3">
        <v>7.8</v>
      </c>
      <c r="B49" s="3">
        <v>88.72</v>
      </c>
      <c r="C49" s="3">
        <v>9.8000000000000007</v>
      </c>
      <c r="D49" s="3">
        <v>50.96</v>
      </c>
      <c r="E49" s="3">
        <v>8.3000000000000007</v>
      </c>
      <c r="F49" s="3">
        <v>108.19</v>
      </c>
      <c r="G49" s="3">
        <v>9.1</v>
      </c>
      <c r="H49" s="3">
        <v>18.77</v>
      </c>
      <c r="I49" s="3">
        <v>5.5</v>
      </c>
      <c r="J49" s="3">
        <v>48.36</v>
      </c>
    </row>
    <row r="50" spans="1:10" x14ac:dyDescent="0.2">
      <c r="A50" s="3">
        <v>8</v>
      </c>
      <c r="B50" s="3">
        <v>89</v>
      </c>
      <c r="C50" s="3">
        <v>9.9</v>
      </c>
      <c r="D50" s="3">
        <v>24.54</v>
      </c>
      <c r="E50" s="3">
        <v>8.3000000000000007</v>
      </c>
      <c r="F50" s="3">
        <v>35.01</v>
      </c>
      <c r="G50" s="3">
        <v>9.4</v>
      </c>
      <c r="H50" s="3">
        <v>31.34</v>
      </c>
      <c r="I50" s="3">
        <v>5.6</v>
      </c>
      <c r="J50" s="3">
        <v>94.29</v>
      </c>
    </row>
    <row r="51" spans="1:10" x14ac:dyDescent="0.2">
      <c r="A51" s="3">
        <v>8</v>
      </c>
      <c r="B51" s="3">
        <v>21.15</v>
      </c>
      <c r="C51" s="3">
        <v>10</v>
      </c>
      <c r="D51" s="3">
        <v>45.85</v>
      </c>
      <c r="E51" s="3">
        <v>9.1</v>
      </c>
      <c r="F51" s="3">
        <v>34.89</v>
      </c>
      <c r="G51" s="3">
        <v>9.9</v>
      </c>
      <c r="H51" s="3">
        <v>10.97</v>
      </c>
      <c r="I51" s="3">
        <v>5.7</v>
      </c>
      <c r="J51" s="3">
        <v>29.55</v>
      </c>
    </row>
    <row r="52" spans="1:10" x14ac:dyDescent="0.2">
      <c r="A52" s="3">
        <v>8.1</v>
      </c>
      <c r="B52" s="3">
        <v>27.62</v>
      </c>
      <c r="C52" s="3">
        <v>20.2</v>
      </c>
      <c r="D52" s="3">
        <v>68.180000000000007</v>
      </c>
      <c r="E52" s="3">
        <v>9.6</v>
      </c>
      <c r="F52" s="3">
        <v>62.9</v>
      </c>
      <c r="G52" s="3">
        <v>9.9</v>
      </c>
      <c r="H52" s="3">
        <v>44.46</v>
      </c>
      <c r="I52" s="3">
        <v>6</v>
      </c>
      <c r="J52" s="3">
        <v>50.51</v>
      </c>
    </row>
    <row r="53" spans="1:10" x14ac:dyDescent="0.2">
      <c r="A53" s="3">
        <v>8.1999999999999993</v>
      </c>
      <c r="B53" s="3">
        <v>29.49</v>
      </c>
      <c r="C53" s="3">
        <v>10.3</v>
      </c>
      <c r="D53" s="3">
        <v>33.74</v>
      </c>
      <c r="E53" s="3">
        <v>9.6999999999999993</v>
      </c>
      <c r="F53" s="3">
        <v>51.8</v>
      </c>
      <c r="G53" s="3">
        <v>9.9</v>
      </c>
      <c r="H53" s="3">
        <v>6.1</v>
      </c>
      <c r="I53" s="3">
        <v>6.7</v>
      </c>
      <c r="J53" s="3">
        <v>82.12</v>
      </c>
    </row>
    <row r="54" spans="1:10" x14ac:dyDescent="0.2">
      <c r="A54" s="3">
        <v>8.1999999999999993</v>
      </c>
      <c r="B54" s="3">
        <v>33.64</v>
      </c>
      <c r="C54" s="3">
        <v>10.5</v>
      </c>
      <c r="D54" s="3">
        <v>38.43</v>
      </c>
      <c r="E54" s="3">
        <v>9.6999999999999993</v>
      </c>
      <c r="F54" s="3">
        <v>60.88</v>
      </c>
      <c r="G54" s="3">
        <v>10</v>
      </c>
      <c r="H54" s="3">
        <v>13.07</v>
      </c>
      <c r="I54" s="3">
        <v>7.2</v>
      </c>
      <c r="J54" s="3">
        <v>44.78</v>
      </c>
    </row>
    <row r="55" spans="1:10" x14ac:dyDescent="0.2">
      <c r="A55" s="3">
        <v>8.3000000000000007</v>
      </c>
      <c r="B55" s="3">
        <v>33.770000000000003</v>
      </c>
      <c r="C55" s="3">
        <v>11.2</v>
      </c>
      <c r="D55" s="3">
        <v>78.75</v>
      </c>
      <c r="E55" s="3">
        <v>10</v>
      </c>
      <c r="F55" s="3">
        <v>50.09</v>
      </c>
      <c r="G55" s="3">
        <v>10.1</v>
      </c>
      <c r="H55" s="3">
        <v>17.34</v>
      </c>
      <c r="I55" s="3">
        <v>7.3</v>
      </c>
      <c r="J55" s="3">
        <v>104.76</v>
      </c>
    </row>
    <row r="56" spans="1:10" x14ac:dyDescent="0.2">
      <c r="A56" s="3">
        <v>8.4</v>
      </c>
      <c r="B56" s="3">
        <v>24.22</v>
      </c>
      <c r="C56" s="3">
        <v>11.4</v>
      </c>
      <c r="D56" s="3">
        <v>29.72</v>
      </c>
      <c r="E56" s="3">
        <v>10</v>
      </c>
      <c r="F56" s="3">
        <v>30.54</v>
      </c>
      <c r="G56" s="3">
        <v>10.3</v>
      </c>
      <c r="H56" s="3">
        <v>17.739999999999998</v>
      </c>
      <c r="I56" s="3">
        <v>7.5</v>
      </c>
      <c r="J56" s="3">
        <v>35.14</v>
      </c>
    </row>
    <row r="57" spans="1:10" x14ac:dyDescent="0.2">
      <c r="A57" s="3">
        <v>8.4</v>
      </c>
      <c r="B57" s="3">
        <v>43.7</v>
      </c>
      <c r="C57" s="3">
        <v>11.7</v>
      </c>
      <c r="D57" s="3">
        <v>75.58</v>
      </c>
      <c r="E57" s="3">
        <v>11.1</v>
      </c>
      <c r="F57" s="3">
        <v>18.059999999999999</v>
      </c>
      <c r="G57" s="3">
        <v>10.3</v>
      </c>
      <c r="H57" s="3">
        <v>17.579999999999998</v>
      </c>
      <c r="I57" s="3">
        <v>7.5</v>
      </c>
      <c r="J57" s="3">
        <v>35.29</v>
      </c>
    </row>
    <row r="58" spans="1:10" x14ac:dyDescent="0.2">
      <c r="A58" s="3">
        <v>8.6</v>
      </c>
      <c r="B58" s="3">
        <v>54.08</v>
      </c>
      <c r="C58" s="3">
        <v>12.2</v>
      </c>
      <c r="D58" s="3">
        <v>56.8</v>
      </c>
      <c r="E58" s="3">
        <v>11.7</v>
      </c>
      <c r="F58" s="3">
        <v>36.46</v>
      </c>
      <c r="G58" s="3">
        <v>10.8</v>
      </c>
      <c r="H58" s="3">
        <v>26.32</v>
      </c>
      <c r="I58" s="3">
        <v>7.9</v>
      </c>
      <c r="J58" s="3">
        <v>55.67</v>
      </c>
    </row>
    <row r="59" spans="1:10" x14ac:dyDescent="0.2">
      <c r="A59" s="3">
        <v>8.6</v>
      </c>
      <c r="B59" s="3">
        <v>52.85</v>
      </c>
      <c r="C59" s="3">
        <v>12.6</v>
      </c>
      <c r="D59" s="3">
        <v>38.130000000000003</v>
      </c>
      <c r="E59" s="3">
        <v>11.9</v>
      </c>
      <c r="F59" s="3">
        <v>48.76</v>
      </c>
      <c r="G59" s="3">
        <v>11.3</v>
      </c>
      <c r="H59" s="3">
        <v>17.77</v>
      </c>
      <c r="I59" s="3">
        <v>8.1999999999999993</v>
      </c>
      <c r="J59" s="3">
        <v>22.52</v>
      </c>
    </row>
    <row r="60" spans="1:10" x14ac:dyDescent="0.2">
      <c r="A60" s="3">
        <v>8.9</v>
      </c>
      <c r="B60" s="3">
        <v>54.44</v>
      </c>
      <c r="C60" s="3">
        <v>12.8</v>
      </c>
      <c r="D60" s="3">
        <v>77.03</v>
      </c>
      <c r="E60" s="3">
        <v>12.3</v>
      </c>
      <c r="F60" s="3">
        <v>46.88</v>
      </c>
      <c r="G60" s="3">
        <v>11.7</v>
      </c>
      <c r="H60" s="3">
        <v>3.69</v>
      </c>
      <c r="I60" s="3">
        <v>8.3000000000000007</v>
      </c>
      <c r="J60" s="3">
        <v>71.180000000000007</v>
      </c>
    </row>
    <row r="61" spans="1:10" x14ac:dyDescent="0.2">
      <c r="A61" s="3">
        <v>9.1</v>
      </c>
      <c r="B61" s="3">
        <v>12.27</v>
      </c>
      <c r="C61" s="3">
        <v>13.3</v>
      </c>
      <c r="D61" s="3">
        <v>8.58</v>
      </c>
      <c r="E61" s="3">
        <v>12.3</v>
      </c>
      <c r="F61" s="3">
        <v>20.170000000000002</v>
      </c>
      <c r="G61" s="3">
        <v>11.7</v>
      </c>
      <c r="H61" s="3">
        <v>57.18</v>
      </c>
      <c r="I61" s="3">
        <v>8.6999999999999993</v>
      </c>
      <c r="J61" s="3">
        <v>118.84</v>
      </c>
    </row>
    <row r="62" spans="1:10" x14ac:dyDescent="0.2">
      <c r="A62" s="3">
        <v>9.8000000000000007</v>
      </c>
      <c r="B62" s="3">
        <v>61.28</v>
      </c>
      <c r="C62" s="3">
        <v>13.5</v>
      </c>
      <c r="D62" s="3">
        <v>11.54</v>
      </c>
      <c r="E62" s="3">
        <v>12.4</v>
      </c>
      <c r="F62" s="3">
        <v>72.53</v>
      </c>
      <c r="G62" s="3">
        <v>11.9</v>
      </c>
      <c r="H62" s="3">
        <v>22.64</v>
      </c>
      <c r="I62" s="3">
        <v>8.8000000000000007</v>
      </c>
      <c r="J62" s="3">
        <v>73.010000000000005</v>
      </c>
    </row>
    <row r="63" spans="1:10" x14ac:dyDescent="0.2">
      <c r="A63" s="3">
        <v>9.9</v>
      </c>
      <c r="B63" s="3">
        <v>66.239999999999995</v>
      </c>
      <c r="C63" s="3">
        <v>14</v>
      </c>
      <c r="D63" s="3">
        <v>80.84</v>
      </c>
      <c r="E63" s="3">
        <v>12.8</v>
      </c>
      <c r="F63" s="3">
        <v>23.04</v>
      </c>
      <c r="G63" s="3">
        <v>12.1</v>
      </c>
      <c r="H63" s="3">
        <v>32.4</v>
      </c>
      <c r="I63" s="3">
        <v>8.8000000000000007</v>
      </c>
      <c r="J63" s="3">
        <v>62.28</v>
      </c>
    </row>
    <row r="64" spans="1:10" x14ac:dyDescent="0.2">
      <c r="A64" s="3">
        <v>9.9</v>
      </c>
      <c r="B64" s="3">
        <v>57.96</v>
      </c>
      <c r="C64" s="3">
        <v>14.2</v>
      </c>
      <c r="D64" s="3">
        <v>33.25</v>
      </c>
      <c r="E64" s="3">
        <v>13.4</v>
      </c>
      <c r="F64" s="3">
        <v>9.31</v>
      </c>
      <c r="G64" s="3">
        <v>12.3</v>
      </c>
      <c r="H64" s="3">
        <v>11.02</v>
      </c>
      <c r="I64" s="3">
        <v>8.9</v>
      </c>
      <c r="J64" s="3">
        <v>32.049999999999997</v>
      </c>
    </row>
    <row r="65" spans="1:10" x14ac:dyDescent="0.2">
      <c r="A65" s="3">
        <v>10</v>
      </c>
      <c r="B65" s="3">
        <v>121.27</v>
      </c>
      <c r="C65" s="3">
        <v>14.3</v>
      </c>
      <c r="D65" s="3">
        <v>36.17</v>
      </c>
      <c r="E65" s="3">
        <v>13.7</v>
      </c>
      <c r="F65" s="3">
        <v>22.75</v>
      </c>
      <c r="G65" s="3">
        <v>12.6</v>
      </c>
      <c r="H65" s="3">
        <v>13.46</v>
      </c>
      <c r="I65" s="3">
        <v>8.9</v>
      </c>
      <c r="J65" s="3">
        <v>29.08</v>
      </c>
    </row>
    <row r="66" spans="1:10" x14ac:dyDescent="0.2">
      <c r="A66" s="3">
        <v>10.199999999999999</v>
      </c>
      <c r="B66" s="3">
        <v>51.27</v>
      </c>
      <c r="C66" s="3">
        <v>14.6</v>
      </c>
      <c r="D66" s="3">
        <v>26.14</v>
      </c>
      <c r="E66" s="3">
        <v>13.9</v>
      </c>
      <c r="F66" s="3">
        <v>39.19</v>
      </c>
      <c r="G66" s="3">
        <v>12.8</v>
      </c>
      <c r="H66" s="3">
        <v>16.87</v>
      </c>
      <c r="I66" s="3">
        <v>9.1</v>
      </c>
      <c r="J66" s="3">
        <v>34.11</v>
      </c>
    </row>
    <row r="67" spans="1:10" x14ac:dyDescent="0.2">
      <c r="A67" s="3">
        <v>10.3</v>
      </c>
      <c r="B67" s="3">
        <v>27.99</v>
      </c>
      <c r="C67" s="3">
        <v>14.7</v>
      </c>
      <c r="D67" s="3">
        <v>55.93</v>
      </c>
      <c r="E67" s="3">
        <v>14.3</v>
      </c>
      <c r="F67" s="3">
        <v>26.38</v>
      </c>
      <c r="G67" s="3">
        <v>12.9</v>
      </c>
      <c r="H67" s="3">
        <v>52.48</v>
      </c>
      <c r="I67" s="3">
        <v>9.3000000000000007</v>
      </c>
      <c r="J67" s="3">
        <v>54.44</v>
      </c>
    </row>
    <row r="68" spans="1:10" x14ac:dyDescent="0.2">
      <c r="A68" s="3">
        <v>10.4</v>
      </c>
      <c r="B68" s="3">
        <v>22.37</v>
      </c>
      <c r="C68" s="3">
        <v>15</v>
      </c>
      <c r="D68" s="3">
        <v>58.21</v>
      </c>
      <c r="E68" s="3">
        <v>14.4</v>
      </c>
      <c r="F68" s="3">
        <v>82.14</v>
      </c>
      <c r="G68" s="3">
        <v>13.2</v>
      </c>
      <c r="H68" s="3">
        <v>18.8</v>
      </c>
      <c r="I68" s="3">
        <v>9.4</v>
      </c>
      <c r="J68" s="3">
        <v>36.29</v>
      </c>
    </row>
    <row r="69" spans="1:10" x14ac:dyDescent="0.2">
      <c r="A69" s="3">
        <v>10.8</v>
      </c>
      <c r="B69" s="3">
        <v>12.88</v>
      </c>
      <c r="C69" s="3">
        <v>15.2</v>
      </c>
      <c r="D69" s="3">
        <v>56.94</v>
      </c>
      <c r="E69" s="3">
        <v>14.8</v>
      </c>
      <c r="F69" s="3">
        <v>20.86</v>
      </c>
      <c r="G69" s="3">
        <v>13.3</v>
      </c>
      <c r="H69" s="3">
        <v>59.26</v>
      </c>
      <c r="I69" s="3">
        <v>9.5</v>
      </c>
      <c r="J69" s="3">
        <v>5.0599999999999996</v>
      </c>
    </row>
    <row r="70" spans="1:10" x14ac:dyDescent="0.2">
      <c r="A70" s="3">
        <v>11.1</v>
      </c>
      <c r="B70" s="3">
        <v>55.7</v>
      </c>
      <c r="C70" s="3">
        <v>16.100000000000001</v>
      </c>
      <c r="D70" s="3">
        <v>47.31</v>
      </c>
      <c r="E70" s="3">
        <v>15.1</v>
      </c>
      <c r="F70" s="3">
        <v>16.7</v>
      </c>
      <c r="G70" s="3">
        <v>13.3</v>
      </c>
      <c r="H70" s="3">
        <v>8.7200000000000006</v>
      </c>
      <c r="I70" s="3">
        <v>9.8000000000000007</v>
      </c>
      <c r="J70" s="3">
        <v>99.27</v>
      </c>
    </row>
    <row r="71" spans="1:10" x14ac:dyDescent="0.2">
      <c r="A71" s="3">
        <v>11.4</v>
      </c>
      <c r="B71" s="3">
        <v>45.24</v>
      </c>
      <c r="C71" s="3">
        <v>16.2</v>
      </c>
      <c r="D71" s="3">
        <v>67.02</v>
      </c>
      <c r="E71" s="3">
        <v>15.3</v>
      </c>
      <c r="F71" s="3">
        <v>52.85</v>
      </c>
      <c r="G71" s="3">
        <v>13.8</v>
      </c>
      <c r="H71" s="3">
        <v>18.149999999999999</v>
      </c>
      <c r="I71" s="3">
        <v>9.8000000000000007</v>
      </c>
      <c r="J71" s="3">
        <v>30.42</v>
      </c>
    </row>
    <row r="72" spans="1:10" x14ac:dyDescent="0.2">
      <c r="A72" s="3">
        <v>11.8</v>
      </c>
      <c r="B72" s="3">
        <v>44.41</v>
      </c>
      <c r="C72" s="3">
        <v>16.399999999999999</v>
      </c>
      <c r="D72" s="3">
        <v>34.97</v>
      </c>
      <c r="E72" s="3">
        <v>15.3</v>
      </c>
      <c r="F72" s="3">
        <v>32.61</v>
      </c>
      <c r="G72" s="3">
        <v>14.1</v>
      </c>
      <c r="H72" s="3">
        <v>39.19</v>
      </c>
      <c r="I72" s="3">
        <v>9.9</v>
      </c>
      <c r="J72" s="3">
        <v>59.31</v>
      </c>
    </row>
    <row r="73" spans="1:10" x14ac:dyDescent="0.2">
      <c r="A73" s="3">
        <v>11.9</v>
      </c>
      <c r="B73" s="3">
        <v>66.55</v>
      </c>
      <c r="C73" s="3">
        <v>16.600000000000001</v>
      </c>
      <c r="D73" s="3">
        <v>50.42</v>
      </c>
      <c r="E73" s="3">
        <v>16</v>
      </c>
      <c r="F73" s="3">
        <v>68.47</v>
      </c>
      <c r="G73" s="3">
        <v>14.6</v>
      </c>
      <c r="H73" s="3">
        <v>20.87</v>
      </c>
      <c r="I73" s="3">
        <v>9.9</v>
      </c>
      <c r="J73" s="3">
        <v>35.6</v>
      </c>
    </row>
    <row r="74" spans="1:10" x14ac:dyDescent="0.2">
      <c r="A74" s="3">
        <v>12.1</v>
      </c>
      <c r="B74" s="3">
        <v>56.27</v>
      </c>
      <c r="C74" s="3">
        <v>17.3</v>
      </c>
      <c r="D74" s="3">
        <v>70.48</v>
      </c>
      <c r="E74" s="3">
        <v>16.3</v>
      </c>
      <c r="F74" s="3">
        <v>56.87</v>
      </c>
      <c r="G74" s="3">
        <v>14.7</v>
      </c>
      <c r="H74" s="3">
        <v>39.659999999999997</v>
      </c>
      <c r="I74" s="3">
        <v>9.9</v>
      </c>
      <c r="J74" s="3">
        <v>42.39</v>
      </c>
    </row>
    <row r="75" spans="1:10" x14ac:dyDescent="0.2">
      <c r="A75" s="3">
        <v>12.3</v>
      </c>
      <c r="B75" s="3">
        <v>22.18</v>
      </c>
      <c r="C75" s="3">
        <v>17.7</v>
      </c>
      <c r="D75" s="3">
        <v>54.28</v>
      </c>
      <c r="E75" s="3">
        <v>16.399999999999999</v>
      </c>
      <c r="F75" s="3">
        <v>69.239999999999995</v>
      </c>
      <c r="G75" s="3">
        <v>14.8</v>
      </c>
      <c r="H75" s="3">
        <v>60.16</v>
      </c>
      <c r="I75" s="3">
        <v>10</v>
      </c>
      <c r="J75" s="3">
        <v>32.81</v>
      </c>
    </row>
    <row r="76" spans="1:10" x14ac:dyDescent="0.2">
      <c r="A76" s="3">
        <v>12.3</v>
      </c>
      <c r="B76" s="3">
        <v>34.19</v>
      </c>
      <c r="C76" s="3">
        <v>17.7</v>
      </c>
      <c r="D76" s="3">
        <v>54.46</v>
      </c>
      <c r="E76" s="3">
        <v>16.5</v>
      </c>
      <c r="F76" s="3">
        <v>66.37</v>
      </c>
      <c r="G76" s="3">
        <v>15.1</v>
      </c>
      <c r="H76" s="3">
        <v>4.8899999999999997</v>
      </c>
      <c r="I76" s="3">
        <v>10</v>
      </c>
      <c r="J76" s="3">
        <v>12.57</v>
      </c>
    </row>
    <row r="77" spans="1:10" x14ac:dyDescent="0.2">
      <c r="A77" s="3">
        <v>12.7</v>
      </c>
      <c r="B77" s="3">
        <v>57.04</v>
      </c>
      <c r="C77" s="3">
        <v>17.8</v>
      </c>
      <c r="D77" s="3">
        <v>25.08</v>
      </c>
      <c r="E77" s="3">
        <v>16.8</v>
      </c>
      <c r="F77" s="3">
        <v>35.78</v>
      </c>
      <c r="G77" s="3">
        <v>15.3</v>
      </c>
      <c r="H77" s="3">
        <v>60.56</v>
      </c>
      <c r="I77" s="3">
        <v>10.1</v>
      </c>
      <c r="J77" s="3">
        <v>27.64</v>
      </c>
    </row>
    <row r="78" spans="1:10" x14ac:dyDescent="0.2">
      <c r="A78" s="3">
        <v>12.8</v>
      </c>
      <c r="B78" s="3">
        <v>60.23</v>
      </c>
      <c r="C78" s="3">
        <v>17.899999999999999</v>
      </c>
      <c r="D78" s="3">
        <v>45.56</v>
      </c>
      <c r="E78" s="3">
        <v>16.8</v>
      </c>
      <c r="F78" s="3">
        <v>8.1</v>
      </c>
      <c r="G78" s="3">
        <v>15.4</v>
      </c>
      <c r="H78" s="3">
        <v>53.38</v>
      </c>
      <c r="I78" s="3">
        <v>10.3</v>
      </c>
      <c r="J78" s="3">
        <v>9.4600000000000009</v>
      </c>
    </row>
    <row r="79" spans="1:10" x14ac:dyDescent="0.2">
      <c r="A79" s="3">
        <v>12.8</v>
      </c>
      <c r="B79" s="3">
        <v>66.98</v>
      </c>
      <c r="C79" s="3">
        <v>18.3</v>
      </c>
      <c r="D79" s="3">
        <v>54.05</v>
      </c>
      <c r="E79" s="3">
        <v>17.2</v>
      </c>
      <c r="F79" s="3">
        <v>24.35</v>
      </c>
      <c r="G79" s="3">
        <v>15.6</v>
      </c>
      <c r="H79" s="3">
        <v>22.25</v>
      </c>
      <c r="I79" s="3">
        <v>10.3</v>
      </c>
      <c r="J79" s="3">
        <v>43.25</v>
      </c>
    </row>
    <row r="80" spans="1:10" x14ac:dyDescent="0.2">
      <c r="A80" s="3">
        <v>12.9</v>
      </c>
      <c r="B80" s="3">
        <v>45.48</v>
      </c>
      <c r="C80" s="3">
        <v>18.399999999999999</v>
      </c>
      <c r="D80" s="3">
        <v>76.69</v>
      </c>
      <c r="E80" s="3">
        <v>17.399999999999999</v>
      </c>
      <c r="F80" s="3">
        <v>31.97</v>
      </c>
      <c r="G80" s="3">
        <v>15.8</v>
      </c>
      <c r="H80" s="3">
        <v>30.01</v>
      </c>
      <c r="I80" s="3">
        <v>10.9</v>
      </c>
      <c r="J80" s="3">
        <v>11.02</v>
      </c>
    </row>
    <row r="81" spans="1:10" x14ac:dyDescent="0.2">
      <c r="A81" s="3">
        <v>13</v>
      </c>
      <c r="B81" s="3">
        <v>13.99</v>
      </c>
      <c r="C81" s="3">
        <v>18.399999999999999</v>
      </c>
      <c r="D81" s="3">
        <v>79.510000000000005</v>
      </c>
      <c r="E81" s="3">
        <v>17.7</v>
      </c>
      <c r="F81" s="3">
        <v>39.659999999999997</v>
      </c>
      <c r="G81" s="3">
        <v>16.2</v>
      </c>
      <c r="H81" s="3">
        <v>39.61</v>
      </c>
      <c r="I81" s="3">
        <v>11.1</v>
      </c>
      <c r="J81" s="3">
        <v>54.98</v>
      </c>
    </row>
    <row r="82" spans="1:10" x14ac:dyDescent="0.2">
      <c r="A82" s="3">
        <v>13</v>
      </c>
      <c r="B82" s="3">
        <v>25.89</v>
      </c>
      <c r="C82" s="3">
        <v>19</v>
      </c>
      <c r="D82" s="3">
        <v>133.13</v>
      </c>
      <c r="E82" s="3">
        <v>18.100000000000001</v>
      </c>
      <c r="F82" s="3">
        <v>66.05</v>
      </c>
      <c r="G82" s="3">
        <v>16.3</v>
      </c>
      <c r="H82" s="3">
        <v>24.35</v>
      </c>
      <c r="I82" s="3">
        <v>11.6</v>
      </c>
      <c r="J82" s="3">
        <v>78.5</v>
      </c>
    </row>
    <row r="83" spans="1:10" x14ac:dyDescent="0.2">
      <c r="A83" s="3">
        <v>13.1</v>
      </c>
      <c r="B83" s="3">
        <v>25.46</v>
      </c>
      <c r="C83" s="3">
        <v>19.2</v>
      </c>
      <c r="D83" s="3">
        <v>77.900000000000006</v>
      </c>
      <c r="E83" s="3">
        <v>18.2</v>
      </c>
      <c r="F83" s="3">
        <v>62.66</v>
      </c>
      <c r="G83" s="3">
        <v>16.399999999999999</v>
      </c>
      <c r="H83" s="3">
        <v>38.75</v>
      </c>
      <c r="I83" s="3">
        <v>11.8</v>
      </c>
      <c r="J83" s="3">
        <v>38.68</v>
      </c>
    </row>
    <row r="84" spans="1:10" x14ac:dyDescent="0.2">
      <c r="A84" s="3">
        <v>13.1</v>
      </c>
      <c r="B84" s="3">
        <v>11.58</v>
      </c>
      <c r="C84" s="3">
        <v>19.399999999999999</v>
      </c>
      <c r="D84" s="3">
        <v>61.31</v>
      </c>
      <c r="E84" s="3">
        <v>18.3</v>
      </c>
      <c r="F84" s="3">
        <v>94.42</v>
      </c>
      <c r="G84" s="3">
        <v>16.600000000000001</v>
      </c>
      <c r="H84" s="3">
        <v>31.73</v>
      </c>
      <c r="I84" s="3">
        <v>11.9</v>
      </c>
      <c r="J84" s="3">
        <v>11.2</v>
      </c>
    </row>
    <row r="85" spans="1:10" x14ac:dyDescent="0.2">
      <c r="A85" s="3">
        <v>13.4</v>
      </c>
      <c r="B85" s="3">
        <v>30.32</v>
      </c>
      <c r="C85" s="3">
        <v>20.3</v>
      </c>
      <c r="D85" s="3">
        <v>33.85</v>
      </c>
      <c r="E85" s="3">
        <v>18.600000000000001</v>
      </c>
      <c r="F85" s="3">
        <v>67.989999999999995</v>
      </c>
      <c r="G85" s="3">
        <v>16.600000000000001</v>
      </c>
      <c r="H85" s="3">
        <v>20.399999999999999</v>
      </c>
      <c r="I85" s="3">
        <v>12</v>
      </c>
      <c r="J85" s="3">
        <v>45.87</v>
      </c>
    </row>
    <row r="86" spans="1:10" x14ac:dyDescent="0.2">
      <c r="A86" s="3">
        <v>13.4</v>
      </c>
      <c r="B86" s="3">
        <v>9.51</v>
      </c>
      <c r="C86" s="3">
        <v>20.5</v>
      </c>
      <c r="D86" s="3">
        <v>100.7</v>
      </c>
      <c r="E86" s="3">
        <v>19.100000000000001</v>
      </c>
      <c r="F86" s="3">
        <v>69.14</v>
      </c>
      <c r="G86" s="3">
        <v>16.7</v>
      </c>
      <c r="H86" s="3">
        <v>20.309999999999999</v>
      </c>
      <c r="I86" s="3">
        <v>12.6</v>
      </c>
      <c r="J86" s="3">
        <v>40.21</v>
      </c>
    </row>
    <row r="87" spans="1:10" x14ac:dyDescent="0.2">
      <c r="A87" s="3">
        <v>14</v>
      </c>
      <c r="B87" s="3">
        <v>14.67</v>
      </c>
      <c r="C87" s="3">
        <v>20.6</v>
      </c>
      <c r="D87" s="3">
        <v>54.48</v>
      </c>
      <c r="E87" s="3">
        <v>19.3</v>
      </c>
      <c r="F87" s="3">
        <v>101.97</v>
      </c>
      <c r="G87" s="3">
        <v>17.100000000000001</v>
      </c>
      <c r="H87" s="3">
        <v>4.4000000000000004</v>
      </c>
      <c r="I87" s="3">
        <v>12.7</v>
      </c>
      <c r="J87" s="3">
        <v>46.88</v>
      </c>
    </row>
    <row r="88" spans="1:10" x14ac:dyDescent="0.2">
      <c r="A88" s="3">
        <v>14.1</v>
      </c>
      <c r="B88" s="3">
        <v>49.76</v>
      </c>
      <c r="C88" s="3">
        <v>20.8</v>
      </c>
      <c r="D88" s="3">
        <v>39.57</v>
      </c>
      <c r="E88" s="3">
        <v>19.399999999999999</v>
      </c>
      <c r="F88" s="3">
        <v>59.61</v>
      </c>
      <c r="G88" s="3">
        <v>17.600000000000001</v>
      </c>
      <c r="H88" s="3">
        <v>33.840000000000003</v>
      </c>
      <c r="I88" s="3">
        <v>12.8</v>
      </c>
      <c r="J88" s="3">
        <v>10.74</v>
      </c>
    </row>
    <row r="89" spans="1:10" x14ac:dyDescent="0.2">
      <c r="A89" s="3">
        <v>14.1</v>
      </c>
      <c r="B89" s="3">
        <v>39.06</v>
      </c>
      <c r="C89" s="3">
        <v>21.1</v>
      </c>
      <c r="D89" s="3">
        <v>35.89</v>
      </c>
      <c r="E89" s="3">
        <v>19.5</v>
      </c>
      <c r="F89" s="3">
        <v>59.59</v>
      </c>
      <c r="G89" s="3">
        <v>17.7</v>
      </c>
      <c r="H89" s="3">
        <v>4.24</v>
      </c>
      <c r="I89" s="3">
        <v>12.9</v>
      </c>
      <c r="J89" s="3">
        <v>38.03</v>
      </c>
    </row>
    <row r="90" spans="1:10" x14ac:dyDescent="0.2">
      <c r="A90" s="3">
        <v>14.3</v>
      </c>
      <c r="B90" s="3">
        <v>15.7</v>
      </c>
      <c r="C90" s="3">
        <v>21.3</v>
      </c>
      <c r="D90" s="3">
        <v>37.630000000000003</v>
      </c>
      <c r="E90" s="3">
        <v>19.600000000000001</v>
      </c>
      <c r="F90" s="3">
        <v>51.6</v>
      </c>
      <c r="G90" s="3">
        <v>18.2</v>
      </c>
      <c r="H90" s="3">
        <v>34.49</v>
      </c>
      <c r="I90" s="3">
        <v>13</v>
      </c>
      <c r="J90" s="3">
        <v>50.42</v>
      </c>
    </row>
    <row r="91" spans="1:10" x14ac:dyDescent="0.2">
      <c r="A91" s="3">
        <v>14.6</v>
      </c>
      <c r="B91" s="3">
        <v>15.46</v>
      </c>
      <c r="C91" s="3">
        <v>21.5</v>
      </c>
      <c r="D91" s="3">
        <v>42.72</v>
      </c>
      <c r="E91" s="3">
        <v>19.899999999999999</v>
      </c>
      <c r="F91" s="3">
        <v>42.47</v>
      </c>
      <c r="G91" s="3">
        <v>18.2</v>
      </c>
      <c r="H91" s="3">
        <v>37.520000000000003</v>
      </c>
      <c r="I91" s="3">
        <v>13.2</v>
      </c>
      <c r="J91" s="3">
        <v>9.51</v>
      </c>
    </row>
    <row r="92" spans="1:10" x14ac:dyDescent="0.2">
      <c r="A92" s="3">
        <v>14.6</v>
      </c>
      <c r="B92" s="3">
        <v>44.28</v>
      </c>
      <c r="C92" s="3">
        <v>21.8</v>
      </c>
      <c r="D92" s="3">
        <v>53.23</v>
      </c>
      <c r="E92" s="3">
        <v>20.100000000000001</v>
      </c>
      <c r="F92" s="3">
        <v>44.29</v>
      </c>
      <c r="G92" s="3">
        <v>18.3</v>
      </c>
      <c r="H92" s="3">
        <v>38.700000000000003</v>
      </c>
      <c r="I92" s="3">
        <v>13.3</v>
      </c>
      <c r="J92" s="3">
        <v>35.06</v>
      </c>
    </row>
    <row r="93" spans="1:10" x14ac:dyDescent="0.2">
      <c r="A93" s="3">
        <v>14.9</v>
      </c>
      <c r="B93" s="3">
        <v>75.8</v>
      </c>
      <c r="C93" s="3">
        <v>21.8</v>
      </c>
      <c r="D93" s="3">
        <v>61.4</v>
      </c>
      <c r="E93" s="3">
        <v>20.3</v>
      </c>
      <c r="F93" s="3">
        <v>51.6</v>
      </c>
      <c r="G93" s="3">
        <v>18.399999999999999</v>
      </c>
      <c r="H93" s="3">
        <v>61.31</v>
      </c>
      <c r="I93" s="3">
        <v>13.8</v>
      </c>
      <c r="J93" s="3">
        <v>59.37</v>
      </c>
    </row>
    <row r="94" spans="1:10" x14ac:dyDescent="0.2">
      <c r="A94" s="3">
        <v>15</v>
      </c>
      <c r="B94" s="3">
        <v>27.68</v>
      </c>
      <c r="E94" s="3">
        <v>20.5</v>
      </c>
      <c r="F94" s="3">
        <v>95.37</v>
      </c>
      <c r="G94" s="3">
        <v>18.5</v>
      </c>
      <c r="H94" s="3">
        <v>35.82</v>
      </c>
      <c r="I94" s="3">
        <v>13.9</v>
      </c>
      <c r="J94" s="3">
        <v>40.090000000000003</v>
      </c>
    </row>
    <row r="95" spans="1:10" x14ac:dyDescent="0.2">
      <c r="A95" s="3">
        <v>15.3</v>
      </c>
      <c r="B95" s="3">
        <v>15.18</v>
      </c>
      <c r="E95" s="3">
        <v>20.7</v>
      </c>
      <c r="F95" s="3">
        <v>59.61</v>
      </c>
      <c r="G95" s="3">
        <v>18.600000000000001</v>
      </c>
      <c r="H95" s="3">
        <v>14.16</v>
      </c>
      <c r="I95" s="3">
        <v>14.1</v>
      </c>
      <c r="J95" s="3">
        <v>20.69</v>
      </c>
    </row>
    <row r="96" spans="1:10" x14ac:dyDescent="0.2">
      <c r="A96" s="3">
        <v>15.4</v>
      </c>
      <c r="B96" s="3">
        <v>79.81</v>
      </c>
      <c r="E96" s="3">
        <v>20.8</v>
      </c>
      <c r="F96" s="3">
        <v>88.28</v>
      </c>
      <c r="G96" s="3">
        <v>19</v>
      </c>
      <c r="H96" s="3">
        <v>73.53</v>
      </c>
      <c r="I96" s="3">
        <v>14.2</v>
      </c>
      <c r="J96" s="3">
        <v>55.75</v>
      </c>
    </row>
    <row r="97" spans="1:10" x14ac:dyDescent="0.2">
      <c r="A97" s="3">
        <v>15.7</v>
      </c>
      <c r="B97" s="3">
        <v>43.12</v>
      </c>
      <c r="E97" s="3">
        <v>20.9</v>
      </c>
      <c r="F97" s="3">
        <v>21.74</v>
      </c>
      <c r="G97" s="3">
        <v>19.100000000000001</v>
      </c>
      <c r="H97" s="3">
        <v>50.37</v>
      </c>
      <c r="I97" s="3">
        <v>14.2</v>
      </c>
      <c r="J97" s="3">
        <v>15.18</v>
      </c>
    </row>
    <row r="98" spans="1:10" x14ac:dyDescent="0.2">
      <c r="A98" s="3">
        <v>16</v>
      </c>
      <c r="B98" s="3">
        <v>22.43</v>
      </c>
      <c r="E98" s="3">
        <v>21.1</v>
      </c>
      <c r="F98" s="3">
        <v>32.950000000000003</v>
      </c>
      <c r="G98" s="3">
        <v>19.399999999999999</v>
      </c>
      <c r="H98" s="3">
        <v>43.11</v>
      </c>
      <c r="I98" s="3">
        <v>14.6</v>
      </c>
      <c r="J98" s="3">
        <v>36.369999999999997</v>
      </c>
    </row>
    <row r="99" spans="1:10" x14ac:dyDescent="0.2">
      <c r="A99" s="3">
        <v>16.5</v>
      </c>
      <c r="B99" s="3">
        <v>14.03</v>
      </c>
      <c r="E99" s="3">
        <v>21.2</v>
      </c>
      <c r="F99" s="3">
        <v>77.900000000000006</v>
      </c>
      <c r="G99" s="3">
        <v>19.5</v>
      </c>
      <c r="H99" s="3">
        <v>61.92</v>
      </c>
      <c r="I99" s="3">
        <v>14.7</v>
      </c>
      <c r="J99" s="3">
        <v>57.25</v>
      </c>
    </row>
    <row r="100" spans="1:10" x14ac:dyDescent="0.2">
      <c r="A100" s="3">
        <v>16.899999999999999</v>
      </c>
      <c r="B100" s="3">
        <v>45.29</v>
      </c>
      <c r="E100" s="3">
        <v>21.3</v>
      </c>
      <c r="F100" s="3">
        <v>45.53</v>
      </c>
      <c r="G100" s="3">
        <v>20.100000000000001</v>
      </c>
      <c r="H100" s="3">
        <v>46.69</v>
      </c>
      <c r="I100" s="3">
        <v>14.8</v>
      </c>
      <c r="J100" s="3">
        <v>23.04</v>
      </c>
    </row>
    <row r="101" spans="1:10" x14ac:dyDescent="0.2">
      <c r="A101" s="3">
        <v>17.3</v>
      </c>
      <c r="B101" s="3">
        <v>47.82</v>
      </c>
      <c r="E101" s="3">
        <v>21.4</v>
      </c>
      <c r="F101" s="3">
        <v>44.22</v>
      </c>
      <c r="G101" s="3">
        <v>20.100000000000001</v>
      </c>
      <c r="H101" s="3">
        <v>45.69</v>
      </c>
      <c r="I101" s="3">
        <v>15</v>
      </c>
      <c r="J101" s="3">
        <v>50.24</v>
      </c>
    </row>
    <row r="102" spans="1:10" x14ac:dyDescent="0.2">
      <c r="A102" s="3">
        <v>17.399999999999999</v>
      </c>
      <c r="B102" s="3">
        <v>26.36</v>
      </c>
      <c r="E102" s="3">
        <v>21.4</v>
      </c>
      <c r="F102" s="3">
        <v>61.12</v>
      </c>
      <c r="G102" s="3">
        <v>20.3</v>
      </c>
      <c r="H102" s="3">
        <v>74.790000000000006</v>
      </c>
      <c r="I102" s="3">
        <v>15.2</v>
      </c>
      <c r="J102" s="3">
        <v>15.7</v>
      </c>
    </row>
    <row r="103" spans="1:10" x14ac:dyDescent="0.2">
      <c r="A103" s="3">
        <v>17.600000000000001</v>
      </c>
      <c r="B103" s="3">
        <v>71.52</v>
      </c>
      <c r="E103" s="3">
        <v>21.6</v>
      </c>
      <c r="F103" s="3">
        <v>52.52</v>
      </c>
      <c r="G103" s="3">
        <v>20.6</v>
      </c>
      <c r="H103" s="3">
        <v>19.010000000000002</v>
      </c>
      <c r="I103" s="3">
        <v>15.2</v>
      </c>
      <c r="J103" s="3">
        <v>74.11</v>
      </c>
    </row>
    <row r="104" spans="1:10" x14ac:dyDescent="0.2">
      <c r="A104" s="3">
        <v>17.7</v>
      </c>
      <c r="B104" s="3">
        <v>60.32</v>
      </c>
      <c r="G104" s="3">
        <v>20.7</v>
      </c>
      <c r="H104" s="3">
        <v>28.43</v>
      </c>
      <c r="I104" s="3">
        <v>15.7</v>
      </c>
      <c r="J104" s="3">
        <v>51.39</v>
      </c>
    </row>
    <row r="105" spans="1:10" x14ac:dyDescent="0.2">
      <c r="A105" s="3">
        <v>17.8</v>
      </c>
      <c r="B105" s="3">
        <v>88.69</v>
      </c>
      <c r="G105" s="3">
        <v>21.2</v>
      </c>
      <c r="H105" s="3">
        <v>39.43</v>
      </c>
      <c r="I105" s="3">
        <v>15.8</v>
      </c>
      <c r="J105" s="3">
        <v>43.12</v>
      </c>
    </row>
    <row r="106" spans="1:10" x14ac:dyDescent="0.2">
      <c r="A106" s="3">
        <v>18.100000000000001</v>
      </c>
      <c r="B106" s="3">
        <v>66.25</v>
      </c>
      <c r="G106" s="3">
        <v>21.3</v>
      </c>
      <c r="H106" s="3">
        <v>22.47</v>
      </c>
      <c r="I106" s="3">
        <v>15.8</v>
      </c>
      <c r="J106" s="3">
        <v>54.83</v>
      </c>
    </row>
    <row r="107" spans="1:10" x14ac:dyDescent="0.2">
      <c r="A107" s="3">
        <v>18.399999999999999</v>
      </c>
      <c r="B107" s="3">
        <v>13.09</v>
      </c>
      <c r="G107" s="3">
        <v>21.6</v>
      </c>
      <c r="H107" s="3">
        <v>29.39</v>
      </c>
      <c r="I107" s="3">
        <v>16.100000000000001</v>
      </c>
      <c r="J107" s="3">
        <v>35.65</v>
      </c>
    </row>
    <row r="108" spans="1:10" x14ac:dyDescent="0.2">
      <c r="A108" s="3">
        <v>18.7</v>
      </c>
      <c r="B108" s="3">
        <v>70.87</v>
      </c>
      <c r="G108" s="3">
        <v>21.7</v>
      </c>
      <c r="H108" s="3">
        <v>6.28</v>
      </c>
      <c r="I108" s="3">
        <v>16.2</v>
      </c>
      <c r="J108" s="3">
        <v>49.4</v>
      </c>
    </row>
    <row r="109" spans="1:10" x14ac:dyDescent="0.2">
      <c r="A109" s="3">
        <v>18.7</v>
      </c>
      <c r="B109" s="3">
        <v>10.4</v>
      </c>
      <c r="G109" s="3">
        <v>21.9</v>
      </c>
      <c r="H109" s="3">
        <v>30.31</v>
      </c>
      <c r="I109" s="3">
        <v>16.2</v>
      </c>
      <c r="J109" s="3">
        <v>22.46</v>
      </c>
    </row>
    <row r="110" spans="1:10" x14ac:dyDescent="0.2">
      <c r="A110" s="3">
        <v>19</v>
      </c>
      <c r="B110" s="3">
        <v>37.130000000000003</v>
      </c>
      <c r="I110" s="3">
        <v>16.3</v>
      </c>
      <c r="J110" s="3">
        <v>38.75</v>
      </c>
    </row>
    <row r="111" spans="1:10" x14ac:dyDescent="0.2">
      <c r="A111" s="3">
        <v>19</v>
      </c>
      <c r="B111" s="3">
        <v>38.700000000000003</v>
      </c>
      <c r="I111" s="3">
        <v>16.600000000000001</v>
      </c>
      <c r="J111" s="3">
        <v>37.700000000000003</v>
      </c>
    </row>
    <row r="112" spans="1:10" x14ac:dyDescent="0.2">
      <c r="A112" s="3">
        <v>19.2</v>
      </c>
      <c r="B112" s="3">
        <v>22.19</v>
      </c>
      <c r="I112" s="3">
        <v>17.100000000000001</v>
      </c>
      <c r="J112" s="3">
        <v>61.32</v>
      </c>
    </row>
    <row r="113" spans="1:10" x14ac:dyDescent="0.2">
      <c r="A113" s="3">
        <v>19.3</v>
      </c>
      <c r="B113" s="3">
        <v>90.39</v>
      </c>
      <c r="I113" s="3">
        <v>17.2</v>
      </c>
      <c r="J113" s="3">
        <v>54.1</v>
      </c>
    </row>
    <row r="114" spans="1:10" x14ac:dyDescent="0.2">
      <c r="A114" s="3">
        <v>19.5</v>
      </c>
      <c r="B114" s="3">
        <v>50.53</v>
      </c>
      <c r="I114" s="3">
        <v>17.3</v>
      </c>
      <c r="J114" s="3">
        <v>42.82</v>
      </c>
    </row>
    <row r="115" spans="1:10" x14ac:dyDescent="0.2">
      <c r="A115" s="3">
        <v>19.5</v>
      </c>
      <c r="B115" s="3">
        <v>39.43</v>
      </c>
      <c r="I115" s="3">
        <v>17.399999999999999</v>
      </c>
      <c r="J115" s="3">
        <v>31.5</v>
      </c>
    </row>
    <row r="116" spans="1:10" x14ac:dyDescent="0.2">
      <c r="A116" s="3">
        <v>19.8</v>
      </c>
      <c r="B116" s="3">
        <v>48.6</v>
      </c>
      <c r="I116" s="3">
        <v>17.8</v>
      </c>
      <c r="J116" s="3">
        <v>49.4</v>
      </c>
    </row>
    <row r="117" spans="1:10" x14ac:dyDescent="0.2">
      <c r="A117" s="3">
        <v>20</v>
      </c>
      <c r="B117" s="3">
        <v>76.59</v>
      </c>
      <c r="I117" s="3">
        <v>17.8</v>
      </c>
      <c r="J117" s="3">
        <v>45.56</v>
      </c>
    </row>
    <row r="118" spans="1:10" x14ac:dyDescent="0.2">
      <c r="A118" s="3">
        <v>20.100000000000001</v>
      </c>
      <c r="B118" s="3">
        <v>84.5</v>
      </c>
      <c r="I118" s="3">
        <v>17.899999999999999</v>
      </c>
      <c r="J118" s="3">
        <v>40.54</v>
      </c>
    </row>
    <row r="119" spans="1:10" x14ac:dyDescent="0.2">
      <c r="A119" s="3">
        <v>20.3</v>
      </c>
      <c r="B119" s="3">
        <v>55.21</v>
      </c>
      <c r="I119" s="3">
        <v>18</v>
      </c>
      <c r="J119" s="3">
        <v>73.400000000000006</v>
      </c>
    </row>
    <row r="120" spans="1:10" x14ac:dyDescent="0.2">
      <c r="A120" s="3">
        <v>20.5</v>
      </c>
      <c r="B120" s="3">
        <v>35.11</v>
      </c>
      <c r="I120" s="3">
        <v>18.2</v>
      </c>
      <c r="J120" s="3">
        <v>62.13</v>
      </c>
    </row>
    <row r="121" spans="1:10" x14ac:dyDescent="0.2">
      <c r="A121" s="3">
        <v>20.6</v>
      </c>
      <c r="B121" s="3">
        <v>48.1</v>
      </c>
      <c r="I121" s="3">
        <v>18.5</v>
      </c>
      <c r="J121" s="3">
        <v>52.52</v>
      </c>
    </row>
    <row r="122" spans="1:10" x14ac:dyDescent="0.2">
      <c r="A122" s="3">
        <v>20.7</v>
      </c>
      <c r="B122" s="3">
        <v>80.87</v>
      </c>
      <c r="I122" s="3">
        <v>19</v>
      </c>
      <c r="J122" s="3">
        <v>48.92</v>
      </c>
    </row>
    <row r="123" spans="1:10" x14ac:dyDescent="0.2">
      <c r="A123" s="3">
        <v>20.7</v>
      </c>
      <c r="B123" s="3">
        <v>70.42</v>
      </c>
      <c r="I123" s="3">
        <v>19.100000000000001</v>
      </c>
      <c r="J123" s="3">
        <v>22.02</v>
      </c>
    </row>
    <row r="124" spans="1:10" x14ac:dyDescent="0.2">
      <c r="A124" s="3">
        <v>20.8</v>
      </c>
      <c r="B124" s="3">
        <v>24.83</v>
      </c>
      <c r="I124" s="3">
        <v>19.3</v>
      </c>
      <c r="J124" s="3">
        <v>23.26</v>
      </c>
    </row>
    <row r="125" spans="1:10" x14ac:dyDescent="0.2">
      <c r="A125" s="3">
        <v>21</v>
      </c>
      <c r="B125" s="3">
        <v>71.09</v>
      </c>
      <c r="I125" s="3">
        <v>19.5</v>
      </c>
      <c r="J125" s="3">
        <v>55.96</v>
      </c>
    </row>
    <row r="126" spans="1:10" x14ac:dyDescent="0.2">
      <c r="A126" s="3">
        <v>21.5</v>
      </c>
      <c r="B126" s="3">
        <v>30.43</v>
      </c>
      <c r="I126" s="3">
        <v>19.600000000000001</v>
      </c>
      <c r="J126" s="3">
        <v>43.44</v>
      </c>
    </row>
    <row r="127" spans="1:10" x14ac:dyDescent="0.2">
      <c r="A127" s="3">
        <v>21.7</v>
      </c>
      <c r="B127" s="3">
        <v>47.61</v>
      </c>
      <c r="I127" s="3">
        <v>19.600000000000001</v>
      </c>
      <c r="J127" s="3">
        <v>27.93</v>
      </c>
    </row>
    <row r="128" spans="1:10" x14ac:dyDescent="0.2">
      <c r="A128" s="3">
        <v>21.8</v>
      </c>
      <c r="B128" s="3">
        <v>67.900000000000006</v>
      </c>
      <c r="I128" s="3">
        <v>19.7</v>
      </c>
      <c r="J128" s="3">
        <v>58.57</v>
      </c>
    </row>
    <row r="129" spans="1:10" x14ac:dyDescent="0.2">
      <c r="A129" s="3">
        <v>21.9</v>
      </c>
      <c r="B129" s="3">
        <v>34.590000000000003</v>
      </c>
      <c r="I129" s="3">
        <v>19.8</v>
      </c>
      <c r="J129" s="3">
        <v>46.88</v>
      </c>
    </row>
    <row r="130" spans="1:10" x14ac:dyDescent="0.2">
      <c r="A130" s="3">
        <v>21.9</v>
      </c>
      <c r="B130" s="3">
        <v>90.08</v>
      </c>
      <c r="I130" s="3">
        <v>20</v>
      </c>
      <c r="J130" s="3">
        <v>46.57</v>
      </c>
    </row>
    <row r="131" spans="1:10" x14ac:dyDescent="0.2">
      <c r="I131" s="3">
        <v>20</v>
      </c>
      <c r="J131" s="3">
        <v>50.69</v>
      </c>
    </row>
    <row r="132" spans="1:10" x14ac:dyDescent="0.2">
      <c r="I132" s="3">
        <v>20.399999999999999</v>
      </c>
      <c r="J132" s="3">
        <v>37.22</v>
      </c>
    </row>
    <row r="133" spans="1:10" x14ac:dyDescent="0.2">
      <c r="I133" s="3">
        <v>20.5</v>
      </c>
      <c r="J133" s="3">
        <v>69.37</v>
      </c>
    </row>
    <row r="134" spans="1:10" x14ac:dyDescent="0.2">
      <c r="I134" s="3">
        <v>20.6</v>
      </c>
      <c r="J134" s="3">
        <v>40.28</v>
      </c>
    </row>
    <row r="135" spans="1:10" x14ac:dyDescent="0.2">
      <c r="I135" s="3">
        <v>20.6</v>
      </c>
      <c r="J135" s="3">
        <v>53.46</v>
      </c>
    </row>
    <row r="136" spans="1:10" x14ac:dyDescent="0.2">
      <c r="I136" s="3">
        <v>20.7</v>
      </c>
      <c r="J136" s="3">
        <v>42.92</v>
      </c>
    </row>
    <row r="137" spans="1:10" x14ac:dyDescent="0.2">
      <c r="I137" s="3">
        <v>20.8</v>
      </c>
      <c r="J137" s="3">
        <v>57.23</v>
      </c>
    </row>
    <row r="138" spans="1:10" x14ac:dyDescent="0.2">
      <c r="I138" s="3">
        <v>21.2</v>
      </c>
      <c r="J138" s="3">
        <v>26.74</v>
      </c>
    </row>
    <row r="139" spans="1:10" x14ac:dyDescent="0.2">
      <c r="I139" s="3">
        <v>21.5</v>
      </c>
      <c r="J139" s="3">
        <v>21.46</v>
      </c>
    </row>
    <row r="140" spans="1:10" x14ac:dyDescent="0.2">
      <c r="I140" s="3">
        <v>21.6</v>
      </c>
      <c r="J140" s="3">
        <v>22.68</v>
      </c>
    </row>
    <row r="141" spans="1:10" x14ac:dyDescent="0.2">
      <c r="I141" s="3">
        <v>22</v>
      </c>
      <c r="J141" s="3">
        <v>45.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activeCell="P24" sqref="P24"/>
    </sheetView>
  </sheetViews>
  <sheetFormatPr baseColWidth="10" defaultColWidth="8.83203125" defaultRowHeight="14" x14ac:dyDescent="0.15"/>
  <cols>
    <col min="1" max="1" width="3.33203125" style="16" bestFit="1" customWidth="1"/>
    <col min="2" max="2" width="7.6640625" style="17" bestFit="1" customWidth="1"/>
    <col min="3" max="3" width="6.6640625" style="17" bestFit="1" customWidth="1"/>
    <col min="4" max="4" width="7.6640625" style="17" bestFit="1" customWidth="1"/>
    <col min="5" max="5" width="7.1640625" style="17" bestFit="1" customWidth="1"/>
    <col min="6" max="7" width="6.6640625" style="17" bestFit="1" customWidth="1"/>
    <col min="8" max="8" width="17.6640625" style="17" bestFit="1" customWidth="1"/>
    <col min="9" max="9" width="12.33203125" style="17" bestFit="1" customWidth="1"/>
    <col min="10" max="10" width="7.6640625" style="17" bestFit="1" customWidth="1"/>
    <col min="11" max="16384" width="8.83203125" style="17"/>
  </cols>
  <sheetData>
    <row r="1" spans="1:10" s="7" customFormat="1" ht="17" thickBot="1" x14ac:dyDescent="0.25">
      <c r="A1" s="5"/>
      <c r="B1" s="5" t="s">
        <v>15</v>
      </c>
      <c r="C1" s="5" t="s">
        <v>16</v>
      </c>
      <c r="D1" s="5" t="s">
        <v>17</v>
      </c>
      <c r="E1" s="5" t="s">
        <v>18</v>
      </c>
      <c r="F1" s="5" t="s">
        <v>19</v>
      </c>
      <c r="G1" s="6" t="s">
        <v>20</v>
      </c>
      <c r="H1" s="6" t="s">
        <v>21</v>
      </c>
      <c r="I1" s="6" t="s">
        <v>22</v>
      </c>
      <c r="J1" s="6" t="s">
        <v>23</v>
      </c>
    </row>
    <row r="2" spans="1:10" s="13" customFormat="1" ht="17" thickBot="1" x14ac:dyDescent="0.25">
      <c r="A2" s="8" t="s">
        <v>3</v>
      </c>
      <c r="B2" s="9">
        <v>49.45</v>
      </c>
      <c r="C2" s="10">
        <v>0.61499999999999999</v>
      </c>
      <c r="D2" s="10">
        <v>11.12</v>
      </c>
      <c r="E2" s="10">
        <v>1E-3</v>
      </c>
      <c r="F2" s="11">
        <v>0.1</v>
      </c>
      <c r="G2" s="12">
        <f>C2/D2</f>
        <v>5.5305755395683456E-2</v>
      </c>
      <c r="H2" s="12">
        <f>ATAN(G2)</f>
        <v>5.524947026144908E-2</v>
      </c>
      <c r="I2" s="12">
        <f>(H2/(2*PI()))*24</f>
        <v>0.211037431087639</v>
      </c>
      <c r="J2" s="12">
        <f>SQRT(C2^2+D2^2)</f>
        <v>11.136993535061425</v>
      </c>
    </row>
    <row r="3" spans="1:10" s="13" customFormat="1" ht="17" thickBot="1" x14ac:dyDescent="0.25">
      <c r="A3" s="8" t="s">
        <v>4</v>
      </c>
      <c r="B3" s="10">
        <v>61.35</v>
      </c>
      <c r="C3" s="10">
        <v>1.25</v>
      </c>
      <c r="D3" s="10">
        <v>17.05</v>
      </c>
      <c r="E3" s="10" t="s">
        <v>24</v>
      </c>
      <c r="F3" s="11">
        <v>0.15</v>
      </c>
      <c r="G3" s="12">
        <f>C3/D3</f>
        <v>7.3313782991202336E-2</v>
      </c>
      <c r="H3" s="12">
        <f t="shared" ref="H3:H6" si="0">ATAN(G3)</f>
        <v>7.318285329305263E-2</v>
      </c>
      <c r="I3" s="12">
        <f t="shared" ref="I3:I6" si="1">(H3/(2*PI()))*24</f>
        <v>0.27953790842779958</v>
      </c>
      <c r="J3" s="12">
        <f>SQRT(C3^2+D3^2)</f>
        <v>17.095759708184953</v>
      </c>
    </row>
    <row r="4" spans="1:10" s="13" customFormat="1" ht="17" thickBot="1" x14ac:dyDescent="0.25">
      <c r="A4" s="8" t="s">
        <v>1</v>
      </c>
      <c r="B4" s="10">
        <v>55.15</v>
      </c>
      <c r="C4" s="10">
        <v>0.68</v>
      </c>
      <c r="D4" s="10">
        <v>19.66</v>
      </c>
      <c r="E4" s="10" t="s">
        <v>24</v>
      </c>
      <c r="F4" s="11">
        <v>0.22</v>
      </c>
      <c r="G4" s="12">
        <f>C4/D4</f>
        <v>3.4587995930824011E-2</v>
      </c>
      <c r="H4" s="12">
        <f t="shared" si="0"/>
        <v>3.4574212943341502E-2</v>
      </c>
      <c r="I4" s="12">
        <f t="shared" si="1"/>
        <v>0.13206376544267012</v>
      </c>
      <c r="J4" s="12">
        <f>SQRT(C4^2+D4^2)</f>
        <v>19.671756403534484</v>
      </c>
    </row>
    <row r="5" spans="1:10" s="13" customFormat="1" ht="17" thickBot="1" x14ac:dyDescent="0.25">
      <c r="A5" s="8" t="s">
        <v>0</v>
      </c>
      <c r="B5" s="10">
        <v>44.67</v>
      </c>
      <c r="C5" s="10">
        <v>3.38</v>
      </c>
      <c r="D5" s="10">
        <v>23.19</v>
      </c>
      <c r="E5" s="10" t="s">
        <v>24</v>
      </c>
      <c r="F5" s="11">
        <v>0.35</v>
      </c>
      <c r="G5" s="12">
        <f>C5/D5</f>
        <v>0.14575247951703318</v>
      </c>
      <c r="H5" s="12">
        <f t="shared" si="0"/>
        <v>0.14473332724735583</v>
      </c>
      <c r="I5" s="12">
        <f t="shared" si="1"/>
        <v>0.55284058707728589</v>
      </c>
      <c r="J5" s="12">
        <f>SQRT(C5^2+D5^2)</f>
        <v>23.435027202885856</v>
      </c>
    </row>
    <row r="6" spans="1:10" s="13" customFormat="1" ht="17" thickBot="1" x14ac:dyDescent="0.25">
      <c r="A6" s="14" t="s">
        <v>2</v>
      </c>
      <c r="B6" s="15">
        <v>51.25</v>
      </c>
      <c r="C6" s="9">
        <v>4.67</v>
      </c>
      <c r="D6" s="10">
        <v>13.77</v>
      </c>
      <c r="E6" s="10" t="s">
        <v>24</v>
      </c>
      <c r="F6" s="11">
        <v>0.18</v>
      </c>
      <c r="G6" s="12">
        <f>C6/D6</f>
        <v>0.33914306463326072</v>
      </c>
      <c r="H6" s="12">
        <f t="shared" si="0"/>
        <v>0.32697016771649834</v>
      </c>
      <c r="I6" s="12">
        <f t="shared" si="1"/>
        <v>1.2489340424560025</v>
      </c>
      <c r="J6" s="12">
        <f>SQRT(C6^2+D6^2)</f>
        <v>14.5403507523030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 CIRCWave by Individuals</vt:lpstr>
      <vt:lpstr>Results and calculations CircW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Scheiber</dc:creator>
  <cp:lastModifiedBy>Isabella Scheiber</cp:lastModifiedBy>
  <dcterms:created xsi:type="dcterms:W3CDTF">2017-07-20T08:22:35Z</dcterms:created>
  <dcterms:modified xsi:type="dcterms:W3CDTF">2017-07-20T10:41:20Z</dcterms:modified>
</cp:coreProperties>
</file>